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ata-2004\4C\Article-Longévité\Nature-Communications-Second-Nov-2017\Revised-resubmission\send A.Bardin-22-05-2019\"/>
    </mc:Choice>
  </mc:AlternateContent>
  <bookViews>
    <workbookView xWindow="0" yWindow="0" windowWidth="28800" windowHeight="14130"/>
  </bookViews>
  <sheets>
    <sheet name="Mu_F4vsWT_CS.DEG_down" sheetId="1" r:id="rId1"/>
  </sheets>
  <calcPr calcId="162913"/>
</workbook>
</file>

<file path=xl/calcChain.xml><?xml version="1.0" encoding="utf-8"?>
<calcChain xmlns="http://schemas.openxmlformats.org/spreadsheetml/2006/main">
  <c r="D64" i="1" l="1"/>
  <c r="D83" i="1"/>
  <c r="D67" i="1"/>
  <c r="D107" i="1"/>
  <c r="D33" i="1"/>
</calcChain>
</file>

<file path=xl/sharedStrings.xml><?xml version="1.0" encoding="utf-8"?>
<sst xmlns="http://schemas.openxmlformats.org/spreadsheetml/2006/main" count="965" uniqueCount="790">
  <si>
    <t>Gene_id</t>
  </si>
  <si>
    <t>readcount_Mu_F4</t>
  </si>
  <si>
    <t>readcount_WT_CS</t>
  </si>
  <si>
    <t>log2FoldChange</t>
  </si>
  <si>
    <t>pval</t>
  </si>
  <si>
    <t>padj</t>
  </si>
  <si>
    <t>Gene name</t>
  </si>
  <si>
    <t>Gene description</t>
  </si>
  <si>
    <t>FBgn0000008</t>
  </si>
  <si>
    <t>a</t>
  </si>
  <si>
    <t>arc [Source:FlyBase;Acc:FBgn0000008]</t>
  </si>
  <si>
    <t>FBgn0000079</t>
  </si>
  <si>
    <t>Amy-p</t>
  </si>
  <si>
    <t>Amylase proximal [Source:FlyBase;Acc:FBgn0000079]</t>
  </si>
  <si>
    <t>FBgn0000355</t>
  </si>
  <si>
    <t>Cp15</t>
  </si>
  <si>
    <t>Chorion protein 15 [Source:FlyBase;Acc:FBgn0000355]</t>
  </si>
  <si>
    <t>FBgn0000477</t>
  </si>
  <si>
    <t>DNaseII</t>
  </si>
  <si>
    <t>Deoxyribonuclease II [Source:FlyBase;Acc:FBgn0000477]</t>
  </si>
  <si>
    <t>FBgn0001120</t>
  </si>
  <si>
    <t>gnu</t>
  </si>
  <si>
    <t>giant nuclei [Source:FlyBase;Acc:FBgn0001120]</t>
  </si>
  <si>
    <t>FBgn0001285</t>
  </si>
  <si>
    <t>Jon44E</t>
  </si>
  <si>
    <t>Jonah 44E [Source:FlyBase;Acc:FBgn0001285]</t>
  </si>
  <si>
    <t>FBgn0001981</t>
  </si>
  <si>
    <t>esg</t>
  </si>
  <si>
    <t>escargot [Source:FlyBase;Acc:FBgn0001981]</t>
  </si>
  <si>
    <t>FBgn0002526</t>
  </si>
  <si>
    <t>LanA</t>
  </si>
  <si>
    <t>Laminin A [Source:FlyBase;Acc:FBgn0002526]</t>
  </si>
  <si>
    <t>FBgn0002543</t>
  </si>
  <si>
    <t>robo2</t>
  </si>
  <si>
    <t>roundabout 2 [Source:FlyBase;Acc:FBgn0002543]</t>
  </si>
  <si>
    <t>FBgn0002609</t>
  </si>
  <si>
    <t>E(spl)m3-HLH</t>
  </si>
  <si>
    <t>Enhancer of split m3, helix-loop-helix [Source:FlyBase;Acc:FBgn0002609]</t>
  </si>
  <si>
    <t>FBgn0002733</t>
  </si>
  <si>
    <t>E(spl)mbeta-HLH</t>
  </si>
  <si>
    <t>Enhancer of split mbeta, helix-loop-helix [Source:FlyBase;Acc:FBgn0002733]</t>
  </si>
  <si>
    <t>FBgn0002869</t>
  </si>
  <si>
    <t>MtnB</t>
  </si>
  <si>
    <t>Metallothionein B [Source:FlyBase;Acc:FBgn0002869]</t>
  </si>
  <si>
    <t>FBgn0003023</t>
  </si>
  <si>
    <t>otu</t>
  </si>
  <si>
    <t>ovarian tumor [Source:FlyBase;Acc:FBgn0003023]</t>
  </si>
  <si>
    <t>FBgn0003041</t>
  </si>
  <si>
    <t>pbl</t>
  </si>
  <si>
    <t>pebble [Source:FlyBase;Acc:FBgn0003041]</t>
  </si>
  <si>
    <t>FBgn0003082</t>
  </si>
  <si>
    <t>phr</t>
  </si>
  <si>
    <t>photorepair [Source:FlyBase;Acc:FBgn0003082]</t>
  </si>
  <si>
    <t>FBgn0003257</t>
  </si>
  <si>
    <t>r-l</t>
  </si>
  <si>
    <t>rudimentary-like [Source:FlyBase;Acc:FBgn0003257]</t>
  </si>
  <si>
    <t>FBgn0003388</t>
  </si>
  <si>
    <t>shd</t>
  </si>
  <si>
    <t>shade [Source:FlyBase;Acc:FBgn0003388]</t>
  </si>
  <si>
    <t>FBgn0003495</t>
  </si>
  <si>
    <t>spz</t>
  </si>
  <si>
    <t>spatzle [Source:FlyBase;Acc:FBgn0003495]</t>
  </si>
  <si>
    <t>FBgn0003502</t>
  </si>
  <si>
    <t>Btk29A</t>
  </si>
  <si>
    <t>Btk family kinase at 29A [Source:FlyBase;Acc:FBgn0003502]</t>
  </si>
  <si>
    <t>FBgn0003930</t>
  </si>
  <si>
    <t>snRNA:U4:39B</t>
  </si>
  <si>
    <t>small nuclear RNA U4 at 39B [Source:FlyBase;Acc:FBgn0003930]</t>
  </si>
  <si>
    <t>FBgn0003943</t>
  </si>
  <si>
    <t>Ubi-p63E</t>
  </si>
  <si>
    <t>Ubiquitin-63E [Source:FlyBase;Acc:FBgn0003943]</t>
  </si>
  <si>
    <t>FBgn0004108</t>
  </si>
  <si>
    <t>Nrt</t>
  </si>
  <si>
    <t>Neurotactin [Source:FlyBase;Acc:FBgn0004108]</t>
  </si>
  <si>
    <t>FBgn0004170</t>
  </si>
  <si>
    <t>sc</t>
  </si>
  <si>
    <t>scute [Source:FlyBase;Acc:FBgn0004170]</t>
  </si>
  <si>
    <t>FBgn0004374</t>
  </si>
  <si>
    <t>neb</t>
  </si>
  <si>
    <t>nebbish [Source:FlyBase;Acc:FBgn0004374]</t>
  </si>
  <si>
    <t>FBgn0004406</t>
  </si>
  <si>
    <t>tam</t>
  </si>
  <si>
    <t>tamas [Source:FlyBase;Acc:FBgn0004406]</t>
  </si>
  <si>
    <t>FBgn0004456</t>
  </si>
  <si>
    <t>mew</t>
  </si>
  <si>
    <t>multiple edematous wings [Source:FlyBase;Acc:FBgn0004456]</t>
  </si>
  <si>
    <t>FBgn0004911</t>
  </si>
  <si>
    <t>Eig63F-2</t>
  </si>
  <si>
    <t>Ecdysone-induced gene 63F 2 [Source:FlyBase;Acc:FBgn0004911]</t>
  </si>
  <si>
    <t>FBgn0005655</t>
  </si>
  <si>
    <t>PCNA</t>
  </si>
  <si>
    <t>Proliferating cell nuclear antigen [Source:FlyBase;Acc:FBgn0005655]</t>
  </si>
  <si>
    <t>FBgn0010097</t>
  </si>
  <si>
    <t>gammaTub37C</t>
  </si>
  <si>
    <t>gamma-Tubulin at 37C [Source:FlyBase;Acc:FBgn0010097]</t>
  </si>
  <si>
    <t>FBgn0010114</t>
  </si>
  <si>
    <t>hig</t>
  </si>
  <si>
    <t>hikaru genki [Source:FlyBase;Acc:FBgn0010114]</t>
  </si>
  <si>
    <t>FBgn0010314</t>
  </si>
  <si>
    <t>Cks30A</t>
  </si>
  <si>
    <t>Cyclin-dependent kinase subunit 30A [Source:FlyBase;Acc:FBgn0010314]</t>
  </si>
  <si>
    <t>FBgn0010382</t>
  </si>
  <si>
    <t>CycE</t>
  </si>
  <si>
    <t>Cyclin E [Source:FlyBase;Acc:FBgn0010382]</t>
  </si>
  <si>
    <t>FBgn0010387</t>
  </si>
  <si>
    <t>Dbi</t>
  </si>
  <si>
    <t>Diazepam-binding inhibitor [Source:FlyBase;Acc:FBgn0010387]</t>
  </si>
  <si>
    <t>FBgn0010452</t>
  </si>
  <si>
    <t>trn</t>
  </si>
  <si>
    <t>tartan [Source:FlyBase;Acc:FBgn0010452]</t>
  </si>
  <si>
    <t>FBgn0011260</t>
  </si>
  <si>
    <t>Sema2a</t>
  </si>
  <si>
    <t>Semaphorin 2a [Source:FlyBase;Acc:FBgn0011260]</t>
  </si>
  <si>
    <t>FBgn0011591</t>
  </si>
  <si>
    <t>fng</t>
  </si>
  <si>
    <t>fringe [Source:FlyBase;Acc:FBgn0011591]</t>
  </si>
  <si>
    <t>FBgn0011606</t>
  </si>
  <si>
    <t>Klp3A</t>
  </si>
  <si>
    <t>Kinesin-like protein at 3A [Source:FlyBase;Acc:FBgn0011606]</t>
  </si>
  <si>
    <t>FBgn0011692</t>
  </si>
  <si>
    <t>pav</t>
  </si>
  <si>
    <t>pavarotti [Source:FlyBase;Acc:FBgn0011692]</t>
  </si>
  <si>
    <t>FBgn0011704</t>
  </si>
  <si>
    <t>RnrS</t>
  </si>
  <si>
    <t>Ribonucleoside diphosphate reductase small subunit [Source:FlyBase;Acc:FBgn0011704]</t>
  </si>
  <si>
    <t>FBgn0014033</t>
  </si>
  <si>
    <t>Sr-CI</t>
  </si>
  <si>
    <t>Scavenger receptor class C, type I [Source:FlyBase;Acc:FBgn0014033]</t>
  </si>
  <si>
    <t>FBgn0014135</t>
  </si>
  <si>
    <t>bnl</t>
  </si>
  <si>
    <t>branchless [Source:FlyBase;Acc:FBgn0014135]</t>
  </si>
  <si>
    <t>FBgn0014141</t>
  </si>
  <si>
    <t>cher</t>
  </si>
  <si>
    <t>cheerio [Source:FlyBase;Acc:FBgn0014141]</t>
  </si>
  <si>
    <t>FBgn0015321</t>
  </si>
  <si>
    <t>Ubc4</t>
  </si>
  <si>
    <t>Ubiquitin conjugating enzyme 4 [Source:FlyBase;Acc:FBgn0015321]</t>
  </si>
  <si>
    <t>FBgn0015391</t>
  </si>
  <si>
    <t>glu</t>
  </si>
  <si>
    <t>gluon [Source:FlyBase;Acc:FBgn0015391]</t>
  </si>
  <si>
    <t>FBgn0015520</t>
  </si>
  <si>
    <t>nonA-l</t>
  </si>
  <si>
    <t>nonA-like [Source:FlyBase;Acc:FBgn0015520]</t>
  </si>
  <si>
    <t>FBgn0015575</t>
  </si>
  <si>
    <t>alpha-Est7</t>
  </si>
  <si>
    <t>alpha-Esterase-7 [Source:FlyBase;Acc:FBgn0015575]</t>
  </si>
  <si>
    <t>FBgn0020414</t>
  </si>
  <si>
    <t>Idgf3</t>
  </si>
  <si>
    <t>Imaginal disc growth factor 3 [Source:FlyBase;Acc:FBgn0020414]</t>
  </si>
  <si>
    <t>FBgn0020508</t>
  </si>
  <si>
    <t>Ag5r2</t>
  </si>
  <si>
    <t>Antigen 5-related 2 [Source:FlyBase;Acc:FBgn0020508]</t>
  </si>
  <si>
    <t>FBgn0020622</t>
  </si>
  <si>
    <t>Pi3K21B</t>
  </si>
  <si>
    <t>-</t>
  </si>
  <si>
    <t>FBgn0020906</t>
  </si>
  <si>
    <t>Jon25Bi</t>
  </si>
  <si>
    <t>Jonah 25Bi [Source:FlyBase;Acc:FBgn0020906]</t>
  </si>
  <si>
    <t>FBgn0023534</t>
  </si>
  <si>
    <t>CG17778</t>
  </si>
  <si>
    <t>FBgn0024288</t>
  </si>
  <si>
    <t>Sox100B</t>
  </si>
  <si>
    <t>FBgn0025676</t>
  </si>
  <si>
    <t>CkIIalpha-i3</t>
  </si>
  <si>
    <t>CKII-alpha subunit interactor-3 [Source:FlyBase;Acc:FBgn0025676]</t>
  </si>
  <si>
    <t>FBgn0026015</t>
  </si>
  <si>
    <t>Top3beta</t>
  </si>
  <si>
    <t>Topoisomerase 3beta [Source:FlyBase;Acc:FBgn0026015]</t>
  </si>
  <si>
    <t>FBgn0027070</t>
  </si>
  <si>
    <t>CG17322</t>
  </si>
  <si>
    <t>FBgn0027581</t>
  </si>
  <si>
    <t>CG6191</t>
  </si>
  <si>
    <t>FBgn0027584</t>
  </si>
  <si>
    <t>CG4757</t>
  </si>
  <si>
    <t>FBgn0028408</t>
  </si>
  <si>
    <t>Drep2</t>
  </si>
  <si>
    <t>DNA fragmentation factor-related protein 2 [Source:FlyBase;Acc:FBgn0028408]</t>
  </si>
  <si>
    <t>FBgn0028561</t>
  </si>
  <si>
    <t>sut3</t>
  </si>
  <si>
    <t>sugar transporter 3 [Source:FlyBase;Acc:FBgn0028561]</t>
  </si>
  <si>
    <t>FBgn0028562</t>
  </si>
  <si>
    <t>sut2</t>
  </si>
  <si>
    <t>sugar transporter 2 [Source:FlyBase;Acc:FBgn0028562]</t>
  </si>
  <si>
    <t>FBgn0028743</t>
  </si>
  <si>
    <t>Dhit</t>
  </si>
  <si>
    <t>Double hit [Source:FlyBase;Acc:FBgn0028743]</t>
  </si>
  <si>
    <t>FBgn0028853</t>
  </si>
  <si>
    <t>CG15263</t>
  </si>
  <si>
    <t>FBgn0028949</t>
  </si>
  <si>
    <t>CG15254</t>
  </si>
  <si>
    <t>FBgn0029114</t>
  </si>
  <si>
    <t>Tollo</t>
  </si>
  <si>
    <t>FBgn0029506</t>
  </si>
  <si>
    <t>Tsp42Ee</t>
  </si>
  <si>
    <t>Tetraspanin 42Ee [Source:FlyBase;Acc:FBgn0029506]</t>
  </si>
  <si>
    <t>FBgn0029710</t>
  </si>
  <si>
    <t>CG3568</t>
  </si>
  <si>
    <t>FBgn0029859</t>
  </si>
  <si>
    <t>CG15892</t>
  </si>
  <si>
    <t>FBgn0030098</t>
  </si>
  <si>
    <t>CG12057</t>
  </si>
  <si>
    <t>FBgn0030189</t>
  </si>
  <si>
    <t>CG2909</t>
  </si>
  <si>
    <t>FBgn0030241</t>
  </si>
  <si>
    <t>feo</t>
  </si>
  <si>
    <t>fascetto [Source:FlyBase;Acc:FBgn0030241]</t>
  </si>
  <si>
    <t>FBgn0030348</t>
  </si>
  <si>
    <t>CG10352</t>
  </si>
  <si>
    <t>FBgn0030501</t>
  </si>
  <si>
    <t>BthD</t>
  </si>
  <si>
    <t>BthD selenoprotein [Source:FlyBase;Acc:FBgn0030501]</t>
  </si>
  <si>
    <t>FBgn0030536</t>
  </si>
  <si>
    <t>CG11068</t>
  </si>
  <si>
    <t>FBgn0030590</t>
  </si>
  <si>
    <t>CG9518</t>
  </si>
  <si>
    <t>FBgn0030594</t>
  </si>
  <si>
    <t>CG9509</t>
  </si>
  <si>
    <t>FBgn0030710</t>
  </si>
  <si>
    <t>CG8924</t>
  </si>
  <si>
    <t>FBgn0030817</t>
  </si>
  <si>
    <t>CG4991</t>
  </si>
  <si>
    <t>FBgn0031000</t>
  </si>
  <si>
    <t>Muc18B</t>
  </si>
  <si>
    <t>Mucin 18B [Source:FlyBase;Acc:FBgn0031000]</t>
  </si>
  <si>
    <t>FBgn0031032</t>
  </si>
  <si>
    <t>CG14204</t>
  </si>
  <si>
    <t>FBgn0031033</t>
  </si>
  <si>
    <t>CG14219</t>
  </si>
  <si>
    <t>FBgn0031034</t>
  </si>
  <si>
    <t>CG14205</t>
  </si>
  <si>
    <t>FBgn0031070</t>
  </si>
  <si>
    <t>CG12702</t>
  </si>
  <si>
    <t>FBgn0031248</t>
  </si>
  <si>
    <t>CG11912</t>
  </si>
  <si>
    <t>FBgn0031381</t>
  </si>
  <si>
    <t>Npc2a</t>
  </si>
  <si>
    <t>Niemann-Pick type C-2a [Source:FlyBase;Acc:FBgn0031381]</t>
  </si>
  <si>
    <t>FBgn0031574</t>
  </si>
  <si>
    <t>CG3964</t>
  </si>
  <si>
    <t>FBgn0031630</t>
  </si>
  <si>
    <t>CG15629</t>
  </si>
  <si>
    <t>FBgn0031678</t>
  </si>
  <si>
    <t>CG31918</t>
  </si>
  <si>
    <t>FBgn0032283</t>
  </si>
  <si>
    <t>CG7296</t>
  </si>
  <si>
    <t>FBgn0032633</t>
  </si>
  <si>
    <t>Lrch</t>
  </si>
  <si>
    <t>Leucine-rich-repeats and calponin homology domain protein [Source:FlyBase;Acc:FBgn0032633]</t>
  </si>
  <si>
    <t>FBgn0032645</t>
  </si>
  <si>
    <t>CG15142</t>
  </si>
  <si>
    <t>FBgn0032666</t>
  </si>
  <si>
    <t>CG5758</t>
  </si>
  <si>
    <t>FBgn0032668</t>
  </si>
  <si>
    <t>CG17681</t>
  </si>
  <si>
    <t>FBgn0032805</t>
  </si>
  <si>
    <t>CG10337</t>
  </si>
  <si>
    <t>FBgn0032809</t>
  </si>
  <si>
    <t>CG13078</t>
  </si>
  <si>
    <t>FBgn0032840</t>
  </si>
  <si>
    <t>sNPF</t>
  </si>
  <si>
    <t>short neuropeptide F precursor [Source:FlyBase;Acc:FBgn0032840]</t>
  </si>
  <si>
    <t>FBgn0032869</t>
  </si>
  <si>
    <t>CG17470</t>
  </si>
  <si>
    <t>FBgn0032886</t>
  </si>
  <si>
    <t>CG9328</t>
  </si>
  <si>
    <t>FBgn0033033</t>
  </si>
  <si>
    <t>scaf</t>
  </si>
  <si>
    <t>scarface [Source:FlyBase;Acc:FBgn0033033]</t>
  </si>
  <si>
    <t>FBgn0033048</t>
  </si>
  <si>
    <t>CG7881</t>
  </si>
  <si>
    <t>FBgn0033115</t>
  </si>
  <si>
    <t>Spn42De</t>
  </si>
  <si>
    <t>Serpin 42De [Source:FlyBase;Acc:FBgn0033115]</t>
  </si>
  <si>
    <t>FBgn0033159</t>
  </si>
  <si>
    <t>Dscam1</t>
  </si>
  <si>
    <t>Down syndrome cell adhesion molecule 1 [Source:FlyBase;Acc:FBgn0033159]</t>
  </si>
  <si>
    <t>FBgn0033177</t>
  </si>
  <si>
    <t>CG11141</t>
  </si>
  <si>
    <t>FBgn0033204</t>
  </si>
  <si>
    <t>CG2065</t>
  </si>
  <si>
    <t>FBgn0033205</t>
  </si>
  <si>
    <t>CG2064</t>
  </si>
  <si>
    <t>FBgn0033313</t>
  </si>
  <si>
    <t>Cirl</t>
  </si>
  <si>
    <t>Calcium-independent receptor for alpha-latrotoxin [Source:FlyBase;Acc:FBgn0033313]</t>
  </si>
  <si>
    <t>FBgn0033326</t>
  </si>
  <si>
    <t>CG14743</t>
  </si>
  <si>
    <t>FBgn0033327</t>
  </si>
  <si>
    <t>PGRP-SC1b</t>
  </si>
  <si>
    <t>Peptidoglycan recognition protein SC1b [Source:FlyBase;Acc:FBgn0033327]</t>
  </si>
  <si>
    <t>FBgn0033354</t>
  </si>
  <si>
    <t>FANCI</t>
  </si>
  <si>
    <t>Fanconi anemia complementation group I [Source:FlyBase;Acc:FBgn0033354]</t>
  </si>
  <si>
    <t>FBgn0033372</t>
  </si>
  <si>
    <t>CG13742</t>
  </si>
  <si>
    <t>FBgn0033395</t>
  </si>
  <si>
    <t>Cyp4p2</t>
  </si>
  <si>
    <t>FBgn0033518</t>
  </si>
  <si>
    <t>Prx2540-2</t>
  </si>
  <si>
    <t>Peroxiredoxin 2540-2 [Source:FlyBase;Acc:FBgn0033518]</t>
  </si>
  <si>
    <t>FBgn0033574</t>
  </si>
  <si>
    <t>Spn47C</t>
  </si>
  <si>
    <t>Serpin 47C [Source:FlyBase;Acc:FBgn0033574]</t>
  </si>
  <si>
    <t>FBgn0033627</t>
  </si>
  <si>
    <t>CG13204</t>
  </si>
  <si>
    <t>FBgn0033657</t>
  </si>
  <si>
    <t>Sln</t>
  </si>
  <si>
    <t>Silnoon [Source:FlyBase;Acc:FBgn0033657]</t>
  </si>
  <si>
    <t>FBgn0033724</t>
  </si>
  <si>
    <t>CG8501</t>
  </si>
  <si>
    <t>FBgn0033740</t>
  </si>
  <si>
    <t>dgt5</t>
  </si>
  <si>
    <t>dim gamma-tubulin 5 [Source:FlyBase;Acc:FBgn0033740]</t>
  </si>
  <si>
    <t>FBgn0033788</t>
  </si>
  <si>
    <t>CG13323</t>
  </si>
  <si>
    <t>FBgn0033827</t>
  </si>
  <si>
    <t>CG17047</t>
  </si>
  <si>
    <t>FBgn0033890</t>
  </si>
  <si>
    <t>Ctf4</t>
  </si>
  <si>
    <t>Chromosome transmission fidelity 4 [Source:FlyBase;Acc:FBgn0033890]</t>
  </si>
  <si>
    <t>FBgn0033926</t>
  </si>
  <si>
    <t>Arc1</t>
  </si>
  <si>
    <t>Activity-regulated cytoskeleton associated protein 1 [Source:FlyBase;Acc:FBgn0033926]</t>
  </si>
  <si>
    <t>FBgn0033928</t>
  </si>
  <si>
    <t>Arc2</t>
  </si>
  <si>
    <t>FBgn0033942</t>
  </si>
  <si>
    <t>Cpr51A</t>
  </si>
  <si>
    <t>Cuticular protein 51A [Source:FlyBase;Acc:FBgn0033942]</t>
  </si>
  <si>
    <t>FBgn0034047</t>
  </si>
  <si>
    <t>CG12970</t>
  </si>
  <si>
    <t>FBgn0034081</t>
  </si>
  <si>
    <t>CG10731</t>
  </si>
  <si>
    <t>FBgn0034098</t>
  </si>
  <si>
    <t>krimp</t>
  </si>
  <si>
    <t>krimper [Source:FlyBase;Acc:FBgn0034098]</t>
  </si>
  <si>
    <t>FBgn0034117</t>
  </si>
  <si>
    <t>CG7997</t>
  </si>
  <si>
    <t>FBgn0034186</t>
  </si>
  <si>
    <t>CG8950</t>
  </si>
  <si>
    <t>FBgn0034293</t>
  </si>
  <si>
    <t>CG14495</t>
  </si>
  <si>
    <t>FBgn0034354</t>
  </si>
  <si>
    <t>GstE11</t>
  </si>
  <si>
    <t>Glutathione S transferase E11 [Source:FlyBase;Acc:FBgn0034354]</t>
  </si>
  <si>
    <t>FBgn0034389</t>
  </si>
  <si>
    <t>Mctp</t>
  </si>
  <si>
    <t>Multiple C2 domain and transmembrane region protein [Source:FlyBase;Acc:FBgn0034389]</t>
  </si>
  <si>
    <t>FBgn0034403</t>
  </si>
  <si>
    <t>CG18190</t>
  </si>
  <si>
    <t>FBgn0034538</t>
  </si>
  <si>
    <t>CG16799</t>
  </si>
  <si>
    <t>FBgn0034612</t>
  </si>
  <si>
    <t>CG10505</t>
  </si>
  <si>
    <t>FBgn0034657</t>
  </si>
  <si>
    <t>LBR</t>
  </si>
  <si>
    <t>Lamin B receptor [Source:FlyBase;Acc:FBgn0034657]</t>
  </si>
  <si>
    <t>FBgn0034670</t>
  </si>
  <si>
    <t>CG13488</t>
  </si>
  <si>
    <t>FBgn0034724</t>
  </si>
  <si>
    <t>babos</t>
  </si>
  <si>
    <t>FBgn0034761</t>
  </si>
  <si>
    <t>CG4250</t>
  </si>
  <si>
    <t>FBgn0035085</t>
  </si>
  <si>
    <t>CG3770</t>
  </si>
  <si>
    <t>FBgn0035151</t>
  </si>
  <si>
    <t>CG17129</t>
  </si>
  <si>
    <t>FBgn0035158</t>
  </si>
  <si>
    <t>CG13895</t>
  </si>
  <si>
    <t>FBgn0035159</t>
  </si>
  <si>
    <t>CG13896</t>
  </si>
  <si>
    <t>FBgn0035205</t>
  </si>
  <si>
    <t>Ctr9</t>
  </si>
  <si>
    <t>FBgn0035206</t>
  </si>
  <si>
    <t>CG9186</t>
  </si>
  <si>
    <t>FBgn0035264</t>
  </si>
  <si>
    <t>Oseg4</t>
  </si>
  <si>
    <t>Outer segment 4 [Source:FlyBase;Acc:FBgn0035264]</t>
  </si>
  <si>
    <t>FBgn0035482</t>
  </si>
  <si>
    <t>CG14985</t>
  </si>
  <si>
    <t>FBgn0035538</t>
  </si>
  <si>
    <t>DopEcR</t>
  </si>
  <si>
    <t>Dopamine/Ecdysteroid receptor [Source:FlyBase;Acc:FBgn0035538]</t>
  </si>
  <si>
    <t>FBgn0035627</t>
  </si>
  <si>
    <t>Sse</t>
  </si>
  <si>
    <t>Separase [Source:FlyBase;Acc:FBgn0035627]</t>
  </si>
  <si>
    <t>FBgn0035663</t>
  </si>
  <si>
    <t>CG6462</t>
  </si>
  <si>
    <t>FBgn0035699</t>
  </si>
  <si>
    <t>CG13300</t>
  </si>
  <si>
    <t>FBgn0035761</t>
  </si>
  <si>
    <t>RhoGEF4</t>
  </si>
  <si>
    <t>Rho guanine nucleotide exchange factor 4 [Source:FlyBase;Acc:FBgn0035761]</t>
  </si>
  <si>
    <t>FBgn0035868</t>
  </si>
  <si>
    <t>CG7194</t>
  </si>
  <si>
    <t>FBgn0035886</t>
  </si>
  <si>
    <t>Jon66Ci</t>
  </si>
  <si>
    <t>Jonah 66Ci [Source:FlyBase;Acc:FBgn0035886]</t>
  </si>
  <si>
    <t>FBgn0035887</t>
  </si>
  <si>
    <t>Jon66Cii</t>
  </si>
  <si>
    <t>Jonah 66Cii [Source:FlyBase;Acc:FBgn0035887]</t>
  </si>
  <si>
    <t>FBgn0036024</t>
  </si>
  <si>
    <t>CG18180</t>
  </si>
  <si>
    <t>FBgn0036220</t>
  </si>
  <si>
    <t>CG5897</t>
  </si>
  <si>
    <t>FBgn0036272</t>
  </si>
  <si>
    <t>CG4300</t>
  </si>
  <si>
    <t>FBgn0036279</t>
  </si>
  <si>
    <t>Ncc69</t>
  </si>
  <si>
    <t>sodium chloride cotransporter 69 [Source:FlyBase;Acc:FBgn0036279]</t>
  </si>
  <si>
    <t>FBgn0036320</t>
  </si>
  <si>
    <t>CG10943</t>
  </si>
  <si>
    <t>FBgn0036321</t>
  </si>
  <si>
    <t>CG14120</t>
  </si>
  <si>
    <t>FBgn0036324</t>
  </si>
  <si>
    <t>CG12520</t>
  </si>
  <si>
    <t>FBgn0036332</t>
  </si>
  <si>
    <t>CG11261</t>
  </si>
  <si>
    <t>FBgn0036411</t>
  </si>
  <si>
    <t>Sox21a</t>
  </si>
  <si>
    <t>FBgn0036481</t>
  </si>
  <si>
    <t>CG16959</t>
  </si>
  <si>
    <t>FBgn0036485</t>
  </si>
  <si>
    <t>FucTA</t>
  </si>
  <si>
    <t>FBgn0036501</t>
  </si>
  <si>
    <t>CG7272</t>
  </si>
  <si>
    <t>FBgn0036544</t>
  </si>
  <si>
    <t>sff</t>
  </si>
  <si>
    <t>sugar-free frosting [Source:FlyBase;Acc:FBgn0036544]</t>
  </si>
  <si>
    <t>FBgn0036552</t>
  </si>
  <si>
    <t>CG17028</t>
  </si>
  <si>
    <t>FBgn0036565</t>
  </si>
  <si>
    <t>CG5235</t>
  </si>
  <si>
    <t>FBgn0036648</t>
  </si>
  <si>
    <t>CG4098</t>
  </si>
  <si>
    <t>FBgn0036713</t>
  </si>
  <si>
    <t>Mip</t>
  </si>
  <si>
    <t>Myoinhibiting peptide precursor [Source:FlyBase;Acc:FBgn0036713]</t>
  </si>
  <si>
    <t>FBgn0036750</t>
  </si>
  <si>
    <t>CG6034</t>
  </si>
  <si>
    <t>FBgn0036765</t>
  </si>
  <si>
    <t>CG7408</t>
  </si>
  <si>
    <t>FBgn0036831</t>
  </si>
  <si>
    <t>CG6839</t>
  </si>
  <si>
    <t>FBgn0036833</t>
  </si>
  <si>
    <t>CG3819</t>
  </si>
  <si>
    <t>FBgn0036948</t>
  </si>
  <si>
    <t>CG7298</t>
  </si>
  <si>
    <t>FBgn0036949</t>
  </si>
  <si>
    <t>CG7290</t>
  </si>
  <si>
    <t>FBgn0036952</t>
  </si>
  <si>
    <t>CG6933</t>
  </si>
  <si>
    <t>FBgn0036953</t>
  </si>
  <si>
    <t>CG17145</t>
  </si>
  <si>
    <t>FBgn0036985</t>
  </si>
  <si>
    <t>zye</t>
  </si>
  <si>
    <t>FBgn0036995</t>
  </si>
  <si>
    <t>atk</t>
  </si>
  <si>
    <t>artichoke [Source:FlyBase;Acc:FBgn0036995]</t>
  </si>
  <si>
    <t>FBgn0037405</t>
  </si>
  <si>
    <t>CG1077</t>
  </si>
  <si>
    <t>FBgn0037408</t>
  </si>
  <si>
    <t>NPFR</t>
  </si>
  <si>
    <t>Neuropeptide F receptor [Source:FlyBase;Acc:FBgn0037408]</t>
  </si>
  <si>
    <t>FBgn0037513</t>
  </si>
  <si>
    <t>pyd3</t>
  </si>
  <si>
    <t>FBgn0037515</t>
  </si>
  <si>
    <t>Sp7</t>
  </si>
  <si>
    <t>Serine protease 7 [Source:FlyBase;Acc:FBgn0037515]</t>
  </si>
  <si>
    <t>FBgn0037810</t>
  </si>
  <si>
    <t>sle</t>
  </si>
  <si>
    <t>slender lobes [Source:FlyBase;Acc:FBgn0037810]</t>
  </si>
  <si>
    <t>FBgn0037989</t>
  </si>
  <si>
    <t>ATP8B</t>
  </si>
  <si>
    <t>ATPase 8B [Source:FlyBase;Acc:FBgn0037989]</t>
  </si>
  <si>
    <t>FBgn0038071</t>
  </si>
  <si>
    <t>Dtg</t>
  </si>
  <si>
    <t>Dpp target gene [Source:FlyBase;Acc:FBgn0038071]</t>
  </si>
  <si>
    <t>FBgn0038290</t>
  </si>
  <si>
    <t>CG6912</t>
  </si>
  <si>
    <t>FBgn0038301</t>
  </si>
  <si>
    <t>CG6654</t>
  </si>
  <si>
    <t>FBgn0038331</t>
  </si>
  <si>
    <t>Ccm3</t>
  </si>
  <si>
    <t>Cerebral cavernous malformation 3 [Source:FlyBase;Acc:FBgn0038331]</t>
  </si>
  <si>
    <t>FBgn0038498</t>
  </si>
  <si>
    <t>beat-IIa</t>
  </si>
  <si>
    <t>beaten path IIa [Source:FlyBase;Acc:FBgn0038498]</t>
  </si>
  <si>
    <t>FBgn0038603</t>
  </si>
  <si>
    <t>PKD</t>
  </si>
  <si>
    <t>Protein Kinase D [Source:FlyBase;Acc:FBgn0038603]</t>
  </si>
  <si>
    <t>FBgn0038799</t>
  </si>
  <si>
    <t>MFS9</t>
  </si>
  <si>
    <t>Major Facilitator Superfamily Transporter 9 [Source:FlyBase;Acc:FBgn0038799]</t>
  </si>
  <si>
    <t>FBgn0038827</t>
  </si>
  <si>
    <t>Fancd2</t>
  </si>
  <si>
    <t>FBgn0038832</t>
  </si>
  <si>
    <t>CG15695</t>
  </si>
  <si>
    <t>FBgn0038842</t>
  </si>
  <si>
    <t>hdly</t>
  </si>
  <si>
    <t>hadley [Source:FlyBase;Acc:FBgn0038842]</t>
  </si>
  <si>
    <t>FBgn0038873</t>
  </si>
  <si>
    <t>CG5892</t>
  </si>
  <si>
    <t>FBgn0039099</t>
  </si>
  <si>
    <t>GILT2</t>
  </si>
  <si>
    <t>Gamma-interferon-inducible lysosomal thiol reductase 2 [Source:FlyBase;Acc:FBgn0039099]</t>
  </si>
  <si>
    <t>FBgn0039114</t>
  </si>
  <si>
    <t>Lsd-1</t>
  </si>
  <si>
    <t>Lipid storage droplet-1 [Source:FlyBase;Acc:FBgn0039114]</t>
  </si>
  <si>
    <t>FBgn0039250</t>
  </si>
  <si>
    <t>Mink</t>
  </si>
  <si>
    <t>Mitotic spindle and nuclear protein [Source:FlyBase;Acc:FBgn0039250]</t>
  </si>
  <si>
    <t>FBgn0039453</t>
  </si>
  <si>
    <t>CG6403</t>
  </si>
  <si>
    <t>FBgn0039454</t>
  </si>
  <si>
    <t>CG14247</t>
  </si>
  <si>
    <t>FBgn0039470</t>
  </si>
  <si>
    <t>CG6296</t>
  </si>
  <si>
    <t>FBgn0039473</t>
  </si>
  <si>
    <t>CG17191</t>
  </si>
  <si>
    <t>FBgn0039483</t>
  </si>
  <si>
    <t>CG14259</t>
  </si>
  <si>
    <t>FBgn0039670</t>
  </si>
  <si>
    <t>CG7567</t>
  </si>
  <si>
    <t>FBgn0039671</t>
  </si>
  <si>
    <t>CG11470</t>
  </si>
  <si>
    <t>FBgn0039714</t>
  </si>
  <si>
    <t>Zip99C</t>
  </si>
  <si>
    <t>Zinc/iron regulated transporter-related protein 99C [Source:FlyBase;Acc:FBgn0039714]</t>
  </si>
  <si>
    <t>FBgn0039736</t>
  </si>
  <si>
    <t>CG7912</t>
  </si>
  <si>
    <t>FBgn0039748</t>
  </si>
  <si>
    <t>CG15529</t>
  </si>
  <si>
    <t>FBgn0039756</t>
  </si>
  <si>
    <t>CG9743</t>
  </si>
  <si>
    <t>FBgn0039804</t>
  </si>
  <si>
    <t>CG15544</t>
  </si>
  <si>
    <t>FBgn0039881</t>
  </si>
  <si>
    <t>CG1971</t>
  </si>
  <si>
    <t>FBgn0039932</t>
  </si>
  <si>
    <t>fuss</t>
  </si>
  <si>
    <t>fussel [Source:FlyBase;Acc:FBgn0039932]</t>
  </si>
  <si>
    <t>FBgn0040060</t>
  </si>
  <si>
    <t>yip7</t>
  </si>
  <si>
    <t>yippee interacting protein 7 [Source:FlyBase;Acc:FBgn0040060]</t>
  </si>
  <si>
    <t>FBgn0040069</t>
  </si>
  <si>
    <t>vanin-like</t>
  </si>
  <si>
    <t>FBgn0040232</t>
  </si>
  <si>
    <t>cmet</t>
  </si>
  <si>
    <t>CENP-meta [Source:FlyBase;Acc:FBgn0040232]</t>
  </si>
  <si>
    <t>FBgn0040257</t>
  </si>
  <si>
    <t>Ugt86Dc</t>
  </si>
  <si>
    <t>FBgn0040309</t>
  </si>
  <si>
    <t>Jafrac1</t>
  </si>
  <si>
    <t>thioredoxin peroxidase 1 [Source:FlyBase;Acc:FBgn0040309]</t>
  </si>
  <si>
    <t>FBgn0040717</t>
  </si>
  <si>
    <t>Nplp4</t>
  </si>
  <si>
    <t>Neuropeptide-like precursor 4 [Source:FlyBase;Acc:FBgn0040717]</t>
  </si>
  <si>
    <t>FBgn0040718</t>
  </si>
  <si>
    <t>CG15353</t>
  </si>
  <si>
    <t>FBgn0040832</t>
  </si>
  <si>
    <t>CG8012</t>
  </si>
  <si>
    <t>FBgn0041164</t>
  </si>
  <si>
    <t>armi</t>
  </si>
  <si>
    <t>armitage [Source:FlyBase;Acc:FBgn0041164]</t>
  </si>
  <si>
    <t>FBgn0041182</t>
  </si>
  <si>
    <t>Tep2</t>
  </si>
  <si>
    <t>Thioester-containing protein 2 [Source:FlyBase;Acc:FBgn0041182]</t>
  </si>
  <si>
    <t>FBgn0041183</t>
  </si>
  <si>
    <t>Tep1</t>
  </si>
  <si>
    <t>Thioester-containing protein 1 [Source:FlyBase;Acc:FBgn0041183]</t>
  </si>
  <si>
    <t>FBgn0043575</t>
  </si>
  <si>
    <t>PGRP-SC2</t>
  </si>
  <si>
    <t>Peptidoglycan recognition protein SC2 [Source:FlyBase;Acc:FBgn0043575]</t>
  </si>
  <si>
    <t>FBgn0043576</t>
  </si>
  <si>
    <t>PGRP-SC1a</t>
  </si>
  <si>
    <t>Peptidoglycan recognition protein SC1a [Source:FlyBase;Acc:FBgn0043576]</t>
  </si>
  <si>
    <t>FBgn0044050</t>
  </si>
  <si>
    <t>Ilp3</t>
  </si>
  <si>
    <t>Insulin-like peptide 3 [Source:FlyBase;Acc:FBgn0044050]</t>
  </si>
  <si>
    <t>FBgn0045064</t>
  </si>
  <si>
    <t>bwa</t>
  </si>
  <si>
    <t>brain washing [Source:FlyBase;Acc:FBgn0045064]</t>
  </si>
  <si>
    <t>FBgn0046692</t>
  </si>
  <si>
    <t>Stlk</t>
  </si>
  <si>
    <t>Ste20-like kinase [Source:FlyBase;Acc:FBgn0046692]</t>
  </si>
  <si>
    <t>FBgn0050054</t>
  </si>
  <si>
    <t>CG30054</t>
  </si>
  <si>
    <t>FBgn0050082</t>
  </si>
  <si>
    <t>CG30082</t>
  </si>
  <si>
    <t>FBgn0050090</t>
  </si>
  <si>
    <t>CG30090</t>
  </si>
  <si>
    <t>FBgn0050289</t>
  </si>
  <si>
    <t>CG30289</t>
  </si>
  <si>
    <t>FBgn0050360</t>
  </si>
  <si>
    <t>Mal-A6</t>
  </si>
  <si>
    <t>Maltase A6 [Source:FlyBase;Acc:FBgn0050360]</t>
  </si>
  <si>
    <t>FBgn0050479</t>
  </si>
  <si>
    <t>CG30479</t>
  </si>
  <si>
    <t>FBgn0051041</t>
  </si>
  <si>
    <t>CG31041</t>
  </si>
  <si>
    <t>FBgn0051453</t>
  </si>
  <si>
    <t>pch2</t>
  </si>
  <si>
    <t>pachytene checkpoint 2 [Source:FlyBase;Acc:FBgn0051453]</t>
  </si>
  <si>
    <t>FBgn0051792</t>
  </si>
  <si>
    <t>CG31792</t>
  </si>
  <si>
    <t>FBgn0052104</t>
  </si>
  <si>
    <t>CG32104</t>
  </si>
  <si>
    <t>FBgn0052224</t>
  </si>
  <si>
    <t>CR32224</t>
  </si>
  <si>
    <t>FBgn0052251</t>
  </si>
  <si>
    <t>Claspin</t>
  </si>
  <si>
    <t>FBgn0052280</t>
  </si>
  <si>
    <t>CG32280</t>
  </si>
  <si>
    <t>FBgn0052302</t>
  </si>
  <si>
    <t>CG32302</t>
  </si>
  <si>
    <t>FBgn0052364</t>
  </si>
  <si>
    <t>tut</t>
  </si>
  <si>
    <t>tumorous testis [Source:FlyBase;Acc:FBgn0052364]</t>
  </si>
  <si>
    <t>FBgn0052373</t>
  </si>
  <si>
    <t>CG32373</t>
  </si>
  <si>
    <t>FBgn0052379</t>
  </si>
  <si>
    <t>CG32379</t>
  </si>
  <si>
    <t>FBgn0052475</t>
  </si>
  <si>
    <t>mthl8</t>
  </si>
  <si>
    <t>methuselah-like 8 [Source:FlyBase;Acc:FBgn0052475]</t>
  </si>
  <si>
    <t>FBgn0052580</t>
  </si>
  <si>
    <t>Muc14A</t>
  </si>
  <si>
    <t>Mucin 14A [Source:FlyBase;Acc:FBgn0052580]</t>
  </si>
  <si>
    <t>FBgn0053120</t>
  </si>
  <si>
    <t>CG33120</t>
  </si>
  <si>
    <t>FBgn0053138</t>
  </si>
  <si>
    <t>AGBE</t>
  </si>
  <si>
    <t>1,4-Alpha-Glucan Branching Enzyme [Source:FlyBase;Acc:FBgn0053138]</t>
  </si>
  <si>
    <t>FBgn0053508</t>
  </si>
  <si>
    <t>ppk13</t>
  </si>
  <si>
    <t>pickpocket 13 [Source:FlyBase;Acc:FBgn0053508]</t>
  </si>
  <si>
    <t>FBgn0053653</t>
  </si>
  <si>
    <t>Cadps</t>
  </si>
  <si>
    <t>Calcium-dependent secretion activator [Source:FlyBase;Acc:FBgn0053653]</t>
  </si>
  <si>
    <t>FBgn0053679</t>
  </si>
  <si>
    <t>CG33679</t>
  </si>
  <si>
    <t>FBgn0053696</t>
  </si>
  <si>
    <t>CNMaR</t>
  </si>
  <si>
    <t>CNMamide Receptor [Source:FlyBase;Acc:FBgn0053696]</t>
  </si>
  <si>
    <t>FBgn0053774</t>
  </si>
  <si>
    <t>CG33774</t>
  </si>
  <si>
    <t>FBgn0053926</t>
  </si>
  <si>
    <t>CG33926</t>
  </si>
  <si>
    <t>FBgn0053985</t>
  </si>
  <si>
    <t>CG33985</t>
  </si>
  <si>
    <t>FBgn0054057</t>
  </si>
  <si>
    <t>CG34057</t>
  </si>
  <si>
    <t>FBgn0058100</t>
  </si>
  <si>
    <t>CR40100</t>
  </si>
  <si>
    <t>FBgn0063494</t>
  </si>
  <si>
    <t>GstE6</t>
  </si>
  <si>
    <t>Glutathione S transferase E6 [Source:FlyBase;Acc:FBgn0063494]</t>
  </si>
  <si>
    <t>FBgn0063498</t>
  </si>
  <si>
    <t>GstE2</t>
  </si>
  <si>
    <t>Glutathione S transferase E2 [Source:FlyBase;Acc:FBgn0063498]</t>
  </si>
  <si>
    <t>FBgn0085261</t>
  </si>
  <si>
    <t>CG34232</t>
  </si>
  <si>
    <t>FBgn0085265</t>
  </si>
  <si>
    <t>CG34236</t>
  </si>
  <si>
    <t>FBgn0085786</t>
  </si>
  <si>
    <t>CR41501</t>
  </si>
  <si>
    <t>FBgn0085789</t>
  </si>
  <si>
    <t>CR41506</t>
  </si>
  <si>
    <t>FBgn0086350</t>
  </si>
  <si>
    <t>tef</t>
  </si>
  <si>
    <t>teflon [Source:FlyBase;Acc:FBgn0086350]</t>
  </si>
  <si>
    <t>FBgn0086365</t>
  </si>
  <si>
    <t>Orct2</t>
  </si>
  <si>
    <t>Organic cation transporter 2 [Source:FlyBase;Acc:FBgn0086365]</t>
  </si>
  <si>
    <t>FBgn0086655</t>
  </si>
  <si>
    <t>jing</t>
  </si>
  <si>
    <t>FBgn0086691</t>
  </si>
  <si>
    <t>UK114</t>
  </si>
  <si>
    <t>FBgn0250836</t>
  </si>
  <si>
    <t>CG8628</t>
  </si>
  <si>
    <t>FBgn0259979</t>
  </si>
  <si>
    <t>CG17337</t>
  </si>
  <si>
    <t>FBgn0259984</t>
  </si>
  <si>
    <t>kuz</t>
  </si>
  <si>
    <t>kuzbanian [Source:FlyBase;Acc:FBgn0259984]</t>
  </si>
  <si>
    <t>FBgn0260027</t>
  </si>
  <si>
    <t>CG42495</t>
  </si>
  <si>
    <t>FBgn0260393</t>
  </si>
  <si>
    <t>CG17147</t>
  </si>
  <si>
    <t>FBgn0260932</t>
  </si>
  <si>
    <t>cuff</t>
  </si>
  <si>
    <t>cutoff [Source:FlyBase;Acc:FBgn0260932]</t>
  </si>
  <si>
    <t>FBgn0260986</t>
  </si>
  <si>
    <t>mei-38</t>
  </si>
  <si>
    <t>meiotic 38 [Source:FlyBase;Acc:FBgn0260986]</t>
  </si>
  <si>
    <t>FBgn0261089</t>
  </si>
  <si>
    <t>Sytalpha</t>
  </si>
  <si>
    <t>Synaptotagmin alpha [Source:FlyBase;Acc:FBgn0261089]</t>
  </si>
  <si>
    <t>FBgn0261385</t>
  </si>
  <si>
    <t>scra</t>
  </si>
  <si>
    <t>scraps [Source:FlyBase;Acc:FBgn0261385]</t>
  </si>
  <si>
    <t>FBgn0261649</t>
  </si>
  <si>
    <t>tinc</t>
  </si>
  <si>
    <t>tincar [Source:FlyBase;Acc:FBgn0261649]</t>
  </si>
  <si>
    <t>FBgn0261681</t>
  </si>
  <si>
    <t>CG42728</t>
  </si>
  <si>
    <t>FBgn0261801</t>
  </si>
  <si>
    <t>CG42747</t>
  </si>
  <si>
    <t>FBgn0262148</t>
  </si>
  <si>
    <t>CR42874</t>
  </si>
  <si>
    <t>FBgn0262508</t>
  </si>
  <si>
    <t>CG43078</t>
  </si>
  <si>
    <t>FBgn0262741</t>
  </si>
  <si>
    <t>MRE23</t>
  </si>
  <si>
    <t>mRNA-like ncRNA in embryogenesis 23 [Source:FlyBase;Acc:FBgn0262741]</t>
  </si>
  <si>
    <t>FBgn0262816</t>
  </si>
  <si>
    <t>CG43187</t>
  </si>
  <si>
    <t>FBgn0263131</t>
  </si>
  <si>
    <t>CG43373</t>
  </si>
  <si>
    <t>FBgn0263220</t>
  </si>
  <si>
    <t>Hk</t>
  </si>
  <si>
    <t>Hyperkinetic [Source:FlyBase;Acc:FBgn0263220]</t>
  </si>
  <si>
    <t>FBgn0263236</t>
  </si>
  <si>
    <t>SP1029</t>
  </si>
  <si>
    <t>FBgn0263456</t>
  </si>
  <si>
    <t>nwk</t>
  </si>
  <si>
    <t>nervous wreck [Source:FlyBase;Acc:FBgn0263456]</t>
  </si>
  <si>
    <t>FBgn0263974</t>
  </si>
  <si>
    <t>qin</t>
  </si>
  <si>
    <t>FBgn0263980</t>
  </si>
  <si>
    <t>CG43729</t>
  </si>
  <si>
    <t>FBgn0264090</t>
  </si>
  <si>
    <t>CG43759</t>
  </si>
  <si>
    <t>FBgn0264486</t>
  </si>
  <si>
    <t>CG43894</t>
  </si>
  <si>
    <t>FBgn0264674</t>
  </si>
  <si>
    <t>CR43959</t>
  </si>
  <si>
    <t>FBgn0264721</t>
  </si>
  <si>
    <t>CR43989</t>
  </si>
  <si>
    <t>FBgn0264775</t>
  </si>
  <si>
    <t>CG44013</t>
  </si>
  <si>
    <t>FBgn0264845</t>
  </si>
  <si>
    <t>Tep5</t>
  </si>
  <si>
    <t>Thioester-containing protein 5 [Source:FlyBase;Acc:FBgn0264845]</t>
  </si>
  <si>
    <t>FBgn0264975</t>
  </si>
  <si>
    <t>Nrg</t>
  </si>
  <si>
    <t>Neuroglian [Source:FlyBase;Acc:FBgn0264975]</t>
  </si>
  <si>
    <t>FBgn0265045</t>
  </si>
  <si>
    <t>Strn-Mlck</t>
  </si>
  <si>
    <t>Stretchin-Mlck [Source:FlyBase;Acc:FBgn0265045]</t>
  </si>
  <si>
    <t>FBgn0265497</t>
  </si>
  <si>
    <t>CR44366</t>
  </si>
  <si>
    <t>FBgn0265719</t>
  </si>
  <si>
    <t>CR44526</t>
  </si>
  <si>
    <t>FBgn0266277</t>
  </si>
  <si>
    <t>CR44962</t>
  </si>
  <si>
    <t>FBgn0266346</t>
  </si>
  <si>
    <t>CngB</t>
  </si>
  <si>
    <t>Cyclic nucleotide-gated ion channel subunit B [Source:FlyBase;Acc:FBgn0266346]</t>
  </si>
  <si>
    <t>FBgn0266405</t>
  </si>
  <si>
    <t>CR45045</t>
  </si>
  <si>
    <t>FBgn0266633</t>
  </si>
  <si>
    <t>CR45140</t>
  </si>
  <si>
    <t>FBgn0266635</t>
  </si>
  <si>
    <t>CR45142</t>
  </si>
  <si>
    <t>FBgn0266636</t>
  </si>
  <si>
    <t>CR45143</t>
  </si>
  <si>
    <t>FBgn0266708</t>
  </si>
  <si>
    <t>Cep89</t>
  </si>
  <si>
    <t>Centrosomal protein 89kDa [Source:FlyBase;Acc:FBgn0266708]</t>
  </si>
  <si>
    <t>FBgn0266810</t>
  </si>
  <si>
    <t>CR45272</t>
  </si>
  <si>
    <t>FBgn0266859</t>
  </si>
  <si>
    <t>CR45320</t>
  </si>
  <si>
    <t>FBgn0267130</t>
  </si>
  <si>
    <t>CR45570</t>
  </si>
  <si>
    <t>FBgn0267160</t>
  </si>
  <si>
    <t>CR45600</t>
  </si>
  <si>
    <t>FBgn0267185</t>
  </si>
  <si>
    <t>CR45625</t>
  </si>
  <si>
    <t>FBgn0267242</t>
  </si>
  <si>
    <t>CR45682</t>
  </si>
  <si>
    <t>FBgn0267472</t>
  </si>
  <si>
    <t>CR45822</t>
  </si>
  <si>
    <t>FBgn0267485</t>
  </si>
  <si>
    <t>CR45835</t>
  </si>
  <si>
    <t>FBgn0267585</t>
  </si>
  <si>
    <t>CR45923</t>
  </si>
  <si>
    <t>FBgn0278599</t>
  </si>
  <si>
    <t>CR462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E-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164" fontId="0" fillId="34" borderId="0" xfId="0" applyNumberFormat="1" applyFill="1"/>
    <xf numFmtId="0" fontId="0" fillId="0" borderId="0" xfId="0" applyFill="1"/>
    <xf numFmtId="164" fontId="0" fillId="0" borderId="0" xfId="0" applyNumberFormat="1" applyFill="1"/>
    <xf numFmtId="0" fontId="16" fillId="33" borderId="0" xfId="0" applyFont="1" applyFill="1"/>
    <xf numFmtId="164" fontId="16" fillId="33" borderId="0" xfId="0" applyNumberFormat="1" applyFont="1" applyFill="1"/>
    <xf numFmtId="11" fontId="0" fillId="0" borderId="0" xfId="0" applyNumberFormat="1"/>
    <xf numFmtId="11" fontId="0" fillId="0" borderId="0" xfId="0" applyNumberFormat="1" applyFill="1"/>
    <xf numFmtId="2" fontId="16" fillId="33" borderId="0" xfId="0" applyNumberFormat="1" applyFont="1" applyFill="1"/>
    <xf numFmtId="2" fontId="0" fillId="0" borderId="0" xfId="0" applyNumberFormat="1"/>
    <xf numFmtId="2" fontId="0" fillId="0" borderId="0" xfId="0" applyNumberFormat="1" applyFill="1"/>
    <xf numFmtId="4" fontId="16" fillId="33" borderId="0" xfId="0" applyNumberFormat="1" applyFont="1" applyFill="1"/>
    <xf numFmtId="4" fontId="0" fillId="0" borderId="0" xfId="0" applyNumberFormat="1"/>
    <xf numFmtId="4" fontId="0" fillId="0" borderId="0" xfId="0" applyNumberFormat="1" applyFill="1"/>
    <xf numFmtId="11" fontId="16" fillId="33" borderId="0" xfId="0" applyNumberFormat="1" applyFont="1" applyFill="1"/>
    <xf numFmtId="0" fontId="0" fillId="34" borderId="0" xfId="0" applyFill="1"/>
    <xf numFmtId="2" fontId="0" fillId="34" borderId="0" xfId="0" applyNumberFormat="1" applyFill="1"/>
    <xf numFmtId="4" fontId="0" fillId="34" borderId="0" xfId="0" applyNumberFormat="1" applyFill="1"/>
    <xf numFmtId="11" fontId="0" fillId="34" borderId="0" xfId="0" applyNumberFormat="1" applyFill="1"/>
    <xf numFmtId="0" fontId="16" fillId="3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34" borderId="0" xfId="0" applyFill="1" applyAlignment="1">
      <alignment horizontal="center"/>
    </xf>
    <xf numFmtId="0" fontId="0" fillId="0" borderId="0" xfId="0" applyFill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0"/>
  <sheetViews>
    <sheetView tabSelected="1" zoomScale="120" zoomScaleNormal="120" workbookViewId="0">
      <pane ySplit="1" topLeftCell="A2" activePane="bottomLeft" state="frozen"/>
      <selection pane="bottomLeft" activeCell="I14" sqref="I14"/>
    </sheetView>
  </sheetViews>
  <sheetFormatPr baseColWidth="10" defaultRowHeight="15" x14ac:dyDescent="0.25"/>
  <cols>
    <col min="1" max="1" width="17.42578125" customWidth="1"/>
    <col min="2" max="2" width="17.5703125" style="9" customWidth="1"/>
    <col min="3" max="3" width="18.140625" style="9" customWidth="1"/>
    <col min="4" max="4" width="13.42578125" style="12" customWidth="1"/>
    <col min="5" max="5" width="13.5703125" style="6" customWidth="1"/>
    <col min="6" max="6" width="13.28515625" style="3" customWidth="1"/>
    <col min="7" max="7" width="14.42578125" style="20" customWidth="1"/>
    <col min="8" max="17" width="11.42578125" style="2"/>
  </cols>
  <sheetData>
    <row r="1" spans="1:8" s="4" customFormat="1" x14ac:dyDescent="0.25">
      <c r="A1" s="4" t="s">
        <v>0</v>
      </c>
      <c r="B1" s="8" t="s">
        <v>1</v>
      </c>
      <c r="C1" s="8" t="s">
        <v>2</v>
      </c>
      <c r="D1" s="11" t="s">
        <v>3</v>
      </c>
      <c r="E1" s="14" t="s">
        <v>4</v>
      </c>
      <c r="F1" s="5" t="s">
        <v>5</v>
      </c>
      <c r="G1" s="19" t="s">
        <v>6</v>
      </c>
      <c r="H1" s="4" t="s">
        <v>7</v>
      </c>
    </row>
    <row r="2" spans="1:8" x14ac:dyDescent="0.25">
      <c r="A2" t="s">
        <v>320</v>
      </c>
      <c r="B2" s="9">
        <v>367.04202669489899</v>
      </c>
      <c r="C2" s="9">
        <v>75591.932395369498</v>
      </c>
      <c r="D2" s="12">
        <v>-7.6860999999999997</v>
      </c>
      <c r="E2" s="6">
        <v>2.9725999999999999E-188</v>
      </c>
      <c r="F2" s="3">
        <v>2.0092999999999999E-184</v>
      </c>
      <c r="G2" s="20" t="s">
        <v>321</v>
      </c>
      <c r="H2" s="2" t="s">
        <v>322</v>
      </c>
    </row>
    <row r="3" spans="1:8" x14ac:dyDescent="0.25">
      <c r="A3" t="s">
        <v>394</v>
      </c>
      <c r="B3" s="9">
        <v>1298.32663791549</v>
      </c>
      <c r="C3" s="9">
        <v>127751.170227549</v>
      </c>
      <c r="D3" s="12">
        <v>-6.6204999999999998</v>
      </c>
      <c r="E3" s="6">
        <v>4.6940000000000001E-155</v>
      </c>
      <c r="F3" s="3">
        <v>2.1152999999999999E-151</v>
      </c>
      <c r="G3" s="20" t="s">
        <v>395</v>
      </c>
      <c r="H3" s="2" t="s">
        <v>396</v>
      </c>
    </row>
    <row r="4" spans="1:8" x14ac:dyDescent="0.25">
      <c r="A4" t="s">
        <v>397</v>
      </c>
      <c r="B4" s="9">
        <v>126.997673690398</v>
      </c>
      <c r="C4" s="9">
        <v>14360.142290166101</v>
      </c>
      <c r="D4" s="12">
        <v>-6.8211000000000004</v>
      </c>
      <c r="E4" s="6">
        <v>4.2033999999999998E-153</v>
      </c>
      <c r="F4" s="3">
        <v>1.4207000000000001E-149</v>
      </c>
      <c r="G4" s="20" t="s">
        <v>398</v>
      </c>
      <c r="H4" s="2" t="s">
        <v>399</v>
      </c>
    </row>
    <row r="5" spans="1:8" s="15" customFormat="1" x14ac:dyDescent="0.25">
      <c r="A5" s="15" t="s">
        <v>295</v>
      </c>
      <c r="B5" s="16">
        <v>51.965679069661803</v>
      </c>
      <c r="C5" s="16">
        <v>6204.1444348998002</v>
      </c>
      <c r="D5" s="17">
        <v>-6.8994999999999997</v>
      </c>
      <c r="E5" s="18">
        <v>6.9175000000000005E-145</v>
      </c>
      <c r="F5" s="1">
        <v>1.8703999999999999E-141</v>
      </c>
      <c r="G5" s="21" t="s">
        <v>296</v>
      </c>
      <c r="H5" s="15" t="s">
        <v>154</v>
      </c>
    </row>
    <row r="6" spans="1:8" s="15" customFormat="1" x14ac:dyDescent="0.25">
      <c r="A6" s="15" t="s">
        <v>622</v>
      </c>
      <c r="B6" s="16">
        <v>0</v>
      </c>
      <c r="C6" s="16">
        <v>1422.4701953098299</v>
      </c>
      <c r="D6" s="17"/>
      <c r="E6" s="18">
        <v>2.7959999999999999E-140</v>
      </c>
      <c r="F6" s="1">
        <v>6.2998000000000003E-137</v>
      </c>
      <c r="G6" s="21" t="s">
        <v>623</v>
      </c>
      <c r="H6" s="15" t="s">
        <v>624</v>
      </c>
    </row>
    <row r="7" spans="1:8" x14ac:dyDescent="0.25">
      <c r="A7" t="s">
        <v>782</v>
      </c>
      <c r="B7" s="9">
        <v>0.66541208562789</v>
      </c>
      <c r="C7" s="9">
        <v>1007.1971356417999</v>
      </c>
      <c r="D7" s="12">
        <v>-10.564</v>
      </c>
      <c r="E7" s="6">
        <v>4.3623999999999996E-118</v>
      </c>
      <c r="F7" s="3">
        <v>8.4250999999999992E-115</v>
      </c>
      <c r="G7" s="20" t="s">
        <v>783</v>
      </c>
      <c r="H7" s="2" t="s">
        <v>154</v>
      </c>
    </row>
    <row r="8" spans="1:8" x14ac:dyDescent="0.25">
      <c r="A8" t="s">
        <v>774</v>
      </c>
      <c r="B8" s="9">
        <v>0.68793582825056798</v>
      </c>
      <c r="C8" s="9">
        <v>1137.8915116222199</v>
      </c>
      <c r="D8" s="12">
        <v>-10.692</v>
      </c>
      <c r="E8" s="6">
        <v>1.0137E-115</v>
      </c>
      <c r="F8" s="3">
        <v>1.7130000000000001E-112</v>
      </c>
      <c r="G8" s="20" t="s">
        <v>775</v>
      </c>
      <c r="H8" s="2" t="s">
        <v>154</v>
      </c>
    </row>
    <row r="9" spans="1:8" x14ac:dyDescent="0.25">
      <c r="A9" t="s">
        <v>287</v>
      </c>
      <c r="B9" s="9">
        <v>0.332706042813945</v>
      </c>
      <c r="C9" s="9">
        <v>3308.9926636665</v>
      </c>
      <c r="D9" s="12">
        <v>-13.28</v>
      </c>
      <c r="E9" s="6">
        <v>1.159E-101</v>
      </c>
      <c r="F9" s="3">
        <v>1.5669E-98</v>
      </c>
      <c r="G9" s="20" t="s">
        <v>288</v>
      </c>
      <c r="H9" s="2" t="s">
        <v>289</v>
      </c>
    </row>
    <row r="10" spans="1:8" x14ac:dyDescent="0.25">
      <c r="A10" t="s">
        <v>270</v>
      </c>
      <c r="B10" s="9">
        <v>53.451764944707698</v>
      </c>
      <c r="C10" s="9">
        <v>2238.1433206842798</v>
      </c>
      <c r="D10" s="12">
        <v>-5.3879000000000001</v>
      </c>
      <c r="E10" s="6">
        <v>9.7672999999999995E-94</v>
      </c>
      <c r="F10" s="3">
        <v>1.2004000000000001E-90</v>
      </c>
      <c r="G10" s="20" t="s">
        <v>271</v>
      </c>
      <c r="H10" s="2" t="s">
        <v>272</v>
      </c>
    </row>
    <row r="11" spans="1:8" s="15" customFormat="1" x14ac:dyDescent="0.25">
      <c r="A11" s="15" t="s">
        <v>515</v>
      </c>
      <c r="B11" s="16">
        <v>357.52906341455702</v>
      </c>
      <c r="C11" s="16">
        <v>43175.4211464377</v>
      </c>
      <c r="D11" s="17">
        <v>-6.9160000000000004</v>
      </c>
      <c r="E11" s="18">
        <v>3.8676999999999998E-69</v>
      </c>
      <c r="F11" s="1">
        <v>4.0221000000000001E-66</v>
      </c>
      <c r="G11" s="21" t="s">
        <v>516</v>
      </c>
      <c r="H11" s="15" t="s">
        <v>154</v>
      </c>
    </row>
    <row r="12" spans="1:8" x14ac:dyDescent="0.25">
      <c r="A12" t="s">
        <v>323</v>
      </c>
      <c r="B12" s="9">
        <v>113.073818374635</v>
      </c>
      <c r="C12" s="9">
        <v>1610.1639751949999</v>
      </c>
      <c r="D12" s="12">
        <v>-3.8319000000000001</v>
      </c>
      <c r="E12" s="6">
        <v>2.2838000000000001E-55</v>
      </c>
      <c r="F12" s="3">
        <v>2.2053000000000002E-52</v>
      </c>
      <c r="G12" s="20" t="s">
        <v>324</v>
      </c>
      <c r="H12" s="2" t="s">
        <v>154</v>
      </c>
    </row>
    <row r="13" spans="1:8" x14ac:dyDescent="0.25">
      <c r="A13" t="s">
        <v>596</v>
      </c>
      <c r="B13" s="9">
        <v>1.7311014419377599</v>
      </c>
      <c r="C13" s="9">
        <v>341.63334564105998</v>
      </c>
      <c r="D13" s="12">
        <v>-7.6246</v>
      </c>
      <c r="E13" s="6">
        <v>2.0158999999999999E-50</v>
      </c>
      <c r="F13" s="3">
        <v>1.7033000000000001E-47</v>
      </c>
      <c r="G13" s="20" t="s">
        <v>597</v>
      </c>
      <c r="H13" s="2" t="s">
        <v>154</v>
      </c>
    </row>
    <row r="14" spans="1:8" x14ac:dyDescent="0.25">
      <c r="A14" t="s">
        <v>377</v>
      </c>
      <c r="B14" s="9">
        <v>212.354038408485</v>
      </c>
      <c r="C14" s="9">
        <v>2267.1698006494598</v>
      </c>
      <c r="D14" s="12">
        <v>-3.4163000000000001</v>
      </c>
      <c r="E14" s="6">
        <v>1.5852000000000001E-49</v>
      </c>
      <c r="F14" s="3">
        <v>1.2606E-46</v>
      </c>
      <c r="G14" s="20" t="s">
        <v>378</v>
      </c>
      <c r="H14" s="2" t="s">
        <v>154</v>
      </c>
    </row>
    <row r="15" spans="1:8" x14ac:dyDescent="0.25">
      <c r="A15" t="s">
        <v>620</v>
      </c>
      <c r="B15" s="9">
        <v>0.31314442443215001</v>
      </c>
      <c r="C15" s="9">
        <v>1675.3617263567101</v>
      </c>
      <c r="D15" s="12">
        <v>-12.385</v>
      </c>
      <c r="E15" s="6">
        <v>3.0971999999999999E-47</v>
      </c>
      <c r="F15" s="3">
        <v>1.9939000000000001E-44</v>
      </c>
      <c r="G15" s="20" t="s">
        <v>621</v>
      </c>
      <c r="H15" s="2" t="s">
        <v>154</v>
      </c>
    </row>
    <row r="16" spans="1:8" x14ac:dyDescent="0.25">
      <c r="A16" t="s">
        <v>206</v>
      </c>
      <c r="B16" s="9">
        <v>84.601208667832907</v>
      </c>
      <c r="C16" s="9">
        <v>1282.5390698180399</v>
      </c>
      <c r="D16" s="12">
        <v>-3.9222000000000001</v>
      </c>
      <c r="E16" s="6">
        <v>4.4283000000000003E-42</v>
      </c>
      <c r="F16" s="3">
        <v>2.7212000000000002E-39</v>
      </c>
      <c r="G16" s="20" t="s">
        <v>207</v>
      </c>
      <c r="H16" s="2" t="s">
        <v>154</v>
      </c>
    </row>
    <row r="17" spans="1:8" x14ac:dyDescent="0.25">
      <c r="A17" t="s">
        <v>451</v>
      </c>
      <c r="B17" s="9">
        <v>96.651295088649903</v>
      </c>
      <c r="C17" s="9">
        <v>1254.5540092501201</v>
      </c>
      <c r="D17" s="12">
        <v>-3.6981999999999999</v>
      </c>
      <c r="E17" s="6">
        <v>1.0478999999999999E-41</v>
      </c>
      <c r="F17" s="3">
        <v>6.1591E-39</v>
      </c>
      <c r="G17" s="20" t="s">
        <v>452</v>
      </c>
      <c r="H17" s="2" t="s">
        <v>154</v>
      </c>
    </row>
    <row r="18" spans="1:8" x14ac:dyDescent="0.25">
      <c r="A18" t="s">
        <v>256</v>
      </c>
      <c r="B18" s="9">
        <v>376.58640009058701</v>
      </c>
      <c r="C18" s="9">
        <v>7472.5063689852004</v>
      </c>
      <c r="D18" s="12">
        <v>-4.3105000000000002</v>
      </c>
      <c r="E18" s="6">
        <v>2.6541E-40</v>
      </c>
      <c r="F18" s="3">
        <v>1.4950000000000001E-37</v>
      </c>
      <c r="G18" s="20" t="s">
        <v>257</v>
      </c>
      <c r="H18" s="2" t="s">
        <v>154</v>
      </c>
    </row>
    <row r="19" spans="1:8" x14ac:dyDescent="0.25">
      <c r="A19" t="s">
        <v>449</v>
      </c>
      <c r="B19" s="9">
        <v>44.7842507077319</v>
      </c>
      <c r="C19" s="9">
        <v>2724.2562845760099</v>
      </c>
      <c r="D19" s="12">
        <v>-5.9267000000000003</v>
      </c>
      <c r="E19" s="6">
        <v>9.4281999999999995E-40</v>
      </c>
      <c r="F19" s="3">
        <v>4.9022999999999998E-37</v>
      </c>
      <c r="G19" s="20" t="s">
        <v>450</v>
      </c>
      <c r="H19" s="2" t="s">
        <v>154</v>
      </c>
    </row>
    <row r="20" spans="1:8" x14ac:dyDescent="0.25">
      <c r="A20" t="s">
        <v>477</v>
      </c>
      <c r="B20" s="9">
        <v>19.737682772282199</v>
      </c>
      <c r="C20" s="9">
        <v>2147.4415759532199</v>
      </c>
      <c r="D20" s="12">
        <v>-6.7655000000000003</v>
      </c>
      <c r="E20" s="6">
        <v>2.1784999999999999E-38</v>
      </c>
      <c r="F20" s="3">
        <v>1.0907999999999999E-35</v>
      </c>
      <c r="G20" s="20" t="s">
        <v>478</v>
      </c>
      <c r="H20" s="2" t="s">
        <v>154</v>
      </c>
    </row>
    <row r="21" spans="1:8" x14ac:dyDescent="0.25">
      <c r="A21" t="s">
        <v>776</v>
      </c>
      <c r="B21" s="9">
        <v>13.482665935380901</v>
      </c>
      <c r="C21" s="9">
        <v>3197.4371604216599</v>
      </c>
      <c r="D21" s="12">
        <v>-7.8897000000000004</v>
      </c>
      <c r="E21" s="6">
        <v>2.7581999999999998E-38</v>
      </c>
      <c r="F21" s="3">
        <v>1.3316999999999999E-35</v>
      </c>
      <c r="G21" s="20" t="s">
        <v>777</v>
      </c>
      <c r="H21" s="2" t="s">
        <v>154</v>
      </c>
    </row>
    <row r="22" spans="1:8" x14ac:dyDescent="0.25">
      <c r="A22" t="s">
        <v>77</v>
      </c>
      <c r="B22" s="9">
        <v>295.32630562411799</v>
      </c>
      <c r="C22" s="9">
        <v>4669.1121496962796</v>
      </c>
      <c r="D22" s="12">
        <v>-3.9828000000000001</v>
      </c>
      <c r="E22" s="6">
        <v>1.6517000000000001E-34</v>
      </c>
      <c r="F22" s="3">
        <v>6.7665000000000004E-32</v>
      </c>
      <c r="G22" s="20" t="s">
        <v>78</v>
      </c>
      <c r="H22" s="2" t="s">
        <v>79</v>
      </c>
    </row>
    <row r="23" spans="1:8" x14ac:dyDescent="0.25">
      <c r="A23" t="s">
        <v>50</v>
      </c>
      <c r="B23" s="9">
        <v>88.003178392652003</v>
      </c>
      <c r="C23" s="9">
        <v>756.73311406691403</v>
      </c>
      <c r="D23" s="12">
        <v>-3.1042000000000001</v>
      </c>
      <c r="E23" s="6">
        <v>5.6381999999999996E-34</v>
      </c>
      <c r="F23" s="3">
        <v>2.1778E-31</v>
      </c>
      <c r="G23" s="20" t="s">
        <v>51</v>
      </c>
      <c r="H23" s="2" t="s">
        <v>52</v>
      </c>
    </row>
    <row r="24" spans="1:8" x14ac:dyDescent="0.25">
      <c r="A24" t="s">
        <v>425</v>
      </c>
      <c r="B24" s="9">
        <v>28.5713504809905</v>
      </c>
      <c r="C24" s="9">
        <v>961.17085347438899</v>
      </c>
      <c r="D24" s="12">
        <v>-5.0721999999999996</v>
      </c>
      <c r="E24" s="6">
        <v>4.8061000000000002E-32</v>
      </c>
      <c r="F24" s="3">
        <v>1.756E-29</v>
      </c>
      <c r="G24" s="20" t="s">
        <v>426</v>
      </c>
      <c r="H24" s="2" t="s">
        <v>427</v>
      </c>
    </row>
    <row r="25" spans="1:8" x14ac:dyDescent="0.25">
      <c r="A25" t="s">
        <v>534</v>
      </c>
      <c r="B25" s="9">
        <v>128.700884770904</v>
      </c>
      <c r="C25" s="9">
        <v>926.89310382312101</v>
      </c>
      <c r="D25" s="12">
        <v>-2.8483999999999998</v>
      </c>
      <c r="E25" s="6">
        <v>2.4547000000000002E-31</v>
      </c>
      <c r="F25" s="3">
        <v>8.5089000000000003E-29</v>
      </c>
      <c r="G25" s="20" t="s">
        <v>535</v>
      </c>
      <c r="H25" s="2" t="s">
        <v>154</v>
      </c>
    </row>
    <row r="26" spans="1:8" x14ac:dyDescent="0.25">
      <c r="A26" t="s">
        <v>521</v>
      </c>
      <c r="B26" s="9">
        <v>177.64126938378499</v>
      </c>
      <c r="C26" s="9">
        <v>1171.4722167940399</v>
      </c>
      <c r="D26" s="12">
        <v>-2.7212999999999998</v>
      </c>
      <c r="E26" s="6">
        <v>1.1504E-30</v>
      </c>
      <c r="F26" s="3">
        <v>3.7932999999999999E-28</v>
      </c>
      <c r="G26" s="20" t="s">
        <v>522</v>
      </c>
      <c r="H26" s="2" t="s">
        <v>154</v>
      </c>
    </row>
    <row r="27" spans="1:8" x14ac:dyDescent="0.25">
      <c r="A27" t="s">
        <v>300</v>
      </c>
      <c r="B27" s="9">
        <v>7.9713076576346502</v>
      </c>
      <c r="C27" s="9">
        <v>259.24122678919298</v>
      </c>
      <c r="D27" s="12">
        <v>-5.0232999999999999</v>
      </c>
      <c r="E27" s="6">
        <v>3.4863E-30</v>
      </c>
      <c r="F27" s="3">
        <v>1.0961E-27</v>
      </c>
      <c r="G27" s="20" t="s">
        <v>301</v>
      </c>
      <c r="H27" s="2" t="s">
        <v>302</v>
      </c>
    </row>
    <row r="28" spans="1:8" x14ac:dyDescent="0.25">
      <c r="A28" t="s">
        <v>162</v>
      </c>
      <c r="B28" s="9">
        <v>369.57912024155098</v>
      </c>
      <c r="C28" s="9">
        <v>2052.9373382687099</v>
      </c>
      <c r="D28" s="12">
        <v>-2.4737</v>
      </c>
      <c r="E28" s="6">
        <v>9.8753000000000006E-29</v>
      </c>
      <c r="F28" s="3">
        <v>2.9668E-26</v>
      </c>
      <c r="G28" s="20" t="s">
        <v>163</v>
      </c>
      <c r="H28" s="2" t="s">
        <v>164</v>
      </c>
    </row>
    <row r="29" spans="1:8" x14ac:dyDescent="0.25">
      <c r="A29" t="s">
        <v>188</v>
      </c>
      <c r="B29" s="9">
        <v>889.307865516108</v>
      </c>
      <c r="C29" s="9">
        <v>4774.4643527209601</v>
      </c>
      <c r="D29" s="12">
        <v>-2.4245999999999999</v>
      </c>
      <c r="E29" s="6">
        <v>1.9779E-28</v>
      </c>
      <c r="F29" s="3">
        <v>5.8127000000000002E-26</v>
      </c>
      <c r="G29" s="20" t="s">
        <v>189</v>
      </c>
      <c r="H29" s="2" t="s">
        <v>154</v>
      </c>
    </row>
    <row r="30" spans="1:8" x14ac:dyDescent="0.25">
      <c r="A30" t="s">
        <v>593</v>
      </c>
      <c r="B30" s="9">
        <v>17066.109949079098</v>
      </c>
      <c r="C30" s="9">
        <v>81900.663078764701</v>
      </c>
      <c r="D30" s="12">
        <v>-2.2627000000000002</v>
      </c>
      <c r="E30" s="6">
        <v>2.76E-28</v>
      </c>
      <c r="F30" s="3">
        <v>7.9387999999999995E-26</v>
      </c>
      <c r="G30" s="20" t="s">
        <v>594</v>
      </c>
      <c r="H30" s="2" t="s">
        <v>595</v>
      </c>
    </row>
    <row r="31" spans="1:8" x14ac:dyDescent="0.25">
      <c r="A31" t="s">
        <v>95</v>
      </c>
      <c r="B31" s="9">
        <v>2.27618169303399</v>
      </c>
      <c r="C31" s="9">
        <v>118.501643228316</v>
      </c>
      <c r="D31" s="12">
        <v>-5.7020999999999997</v>
      </c>
      <c r="E31" s="6">
        <v>7.2893000000000004E-25</v>
      </c>
      <c r="F31" s="3">
        <v>1.7917E-22</v>
      </c>
      <c r="G31" s="20" t="s">
        <v>96</v>
      </c>
      <c r="H31" s="2" t="s">
        <v>97</v>
      </c>
    </row>
    <row r="32" spans="1:8" x14ac:dyDescent="0.25">
      <c r="A32" t="s">
        <v>374</v>
      </c>
      <c r="B32" s="9">
        <v>989.38731070106496</v>
      </c>
      <c r="C32" s="9">
        <v>7792.10889451605</v>
      </c>
      <c r="D32" s="12">
        <v>-2.9773999999999998</v>
      </c>
      <c r="E32" s="6">
        <v>3.9561000000000003E-24</v>
      </c>
      <c r="F32" s="3">
        <v>9.3829999999999995E-22</v>
      </c>
      <c r="G32" s="20" t="s">
        <v>375</v>
      </c>
      <c r="H32" s="2" t="s">
        <v>376</v>
      </c>
    </row>
    <row r="33" spans="1:8" x14ac:dyDescent="0.25">
      <c r="A33" t="s">
        <v>778</v>
      </c>
      <c r="B33" s="9">
        <v>0</v>
      </c>
      <c r="C33" s="9">
        <v>79.811757334607606</v>
      </c>
      <c r="D33" s="12" t="e">
        <f>-Inf</f>
        <v>#NAME?</v>
      </c>
      <c r="E33" s="6">
        <v>9.6856000000000001E-23</v>
      </c>
      <c r="F33" s="3">
        <v>2.1823000000000001E-20</v>
      </c>
      <c r="G33" s="20" t="s">
        <v>779</v>
      </c>
      <c r="H33" s="2" t="s">
        <v>154</v>
      </c>
    </row>
    <row r="34" spans="1:8" x14ac:dyDescent="0.25">
      <c r="A34" t="s">
        <v>447</v>
      </c>
      <c r="B34" s="9">
        <v>13.5287281416072</v>
      </c>
      <c r="C34" s="9">
        <v>180.21773496516801</v>
      </c>
      <c r="D34" s="12">
        <v>-3.7355999999999998</v>
      </c>
      <c r="E34" s="6">
        <v>1.1896E-22</v>
      </c>
      <c r="F34" s="3">
        <v>2.6365000000000001E-20</v>
      </c>
      <c r="G34" s="20" t="s">
        <v>448</v>
      </c>
      <c r="H34" s="2" t="s">
        <v>154</v>
      </c>
    </row>
    <row r="35" spans="1:8" x14ac:dyDescent="0.25">
      <c r="A35" t="s">
        <v>413</v>
      </c>
      <c r="B35" s="9">
        <v>56.347753608452003</v>
      </c>
      <c r="C35" s="9">
        <v>412.52716065209597</v>
      </c>
      <c r="D35" s="12">
        <v>-2.8721000000000001</v>
      </c>
      <c r="E35" s="6">
        <v>1.8547999999999999E-22</v>
      </c>
      <c r="F35" s="3">
        <v>4.0443999999999999E-20</v>
      </c>
      <c r="G35" s="20" t="s">
        <v>414</v>
      </c>
      <c r="H35" s="2" t="s">
        <v>154</v>
      </c>
    </row>
    <row r="36" spans="1:8" x14ac:dyDescent="0.25">
      <c r="A36" t="s">
        <v>741</v>
      </c>
      <c r="B36" s="9">
        <v>12.284022095620299</v>
      </c>
      <c r="C36" s="9">
        <v>169.23730030871599</v>
      </c>
      <c r="D36" s="12">
        <v>-3.7841999999999998</v>
      </c>
      <c r="E36" s="6">
        <v>1.1185000000000001E-21</v>
      </c>
      <c r="F36" s="3">
        <v>2.3626000000000002E-19</v>
      </c>
      <c r="G36" s="20" t="s">
        <v>742</v>
      </c>
      <c r="H36" s="2" t="s">
        <v>743</v>
      </c>
    </row>
    <row r="37" spans="1:8" x14ac:dyDescent="0.25">
      <c r="A37" t="s">
        <v>737</v>
      </c>
      <c r="B37" s="9">
        <v>24.471250820312601</v>
      </c>
      <c r="C37" s="9">
        <v>231.48316889671801</v>
      </c>
      <c r="D37" s="12">
        <v>-3.2416999999999998</v>
      </c>
      <c r="E37" s="6">
        <v>1.3600999999999999E-21</v>
      </c>
      <c r="F37" s="3">
        <v>2.8287000000000001E-19</v>
      </c>
      <c r="G37" s="20" t="s">
        <v>738</v>
      </c>
      <c r="H37" s="2" t="s">
        <v>154</v>
      </c>
    </row>
    <row r="38" spans="1:8" x14ac:dyDescent="0.25">
      <c r="A38" t="s">
        <v>587</v>
      </c>
      <c r="B38" s="9">
        <v>23.1179029064341</v>
      </c>
      <c r="C38" s="9">
        <v>395.48487663347402</v>
      </c>
      <c r="D38" s="12">
        <v>-4.0964999999999998</v>
      </c>
      <c r="E38" s="6">
        <v>1.7070000000000001E-21</v>
      </c>
      <c r="F38" s="3">
        <v>3.4964000000000002E-19</v>
      </c>
      <c r="G38" s="20" t="s">
        <v>588</v>
      </c>
      <c r="H38" s="2" t="s">
        <v>154</v>
      </c>
    </row>
    <row r="39" spans="1:8" x14ac:dyDescent="0.25">
      <c r="A39" t="s">
        <v>759</v>
      </c>
      <c r="B39" s="9">
        <v>20.093153126744198</v>
      </c>
      <c r="C39" s="9">
        <v>201.11585795333599</v>
      </c>
      <c r="D39" s="12">
        <v>-3.3233000000000001</v>
      </c>
      <c r="E39" s="6">
        <v>6.3954E-21</v>
      </c>
      <c r="F39" s="3">
        <v>1.2351000000000001E-18</v>
      </c>
      <c r="G39" s="20" t="s">
        <v>760</v>
      </c>
      <c r="H39" s="2" t="s">
        <v>154</v>
      </c>
    </row>
    <row r="40" spans="1:8" x14ac:dyDescent="0.25">
      <c r="A40" t="s">
        <v>122</v>
      </c>
      <c r="B40" s="9">
        <v>1683.2447589579399</v>
      </c>
      <c r="C40" s="9">
        <v>6382.1991098872504</v>
      </c>
      <c r="D40" s="12">
        <v>-1.9228000000000001</v>
      </c>
      <c r="E40" s="6">
        <v>1.388E-20</v>
      </c>
      <c r="F40" s="3">
        <v>2.6062E-18</v>
      </c>
      <c r="G40" s="20" t="s">
        <v>123</v>
      </c>
      <c r="H40" s="2" t="s">
        <v>124</v>
      </c>
    </row>
    <row r="41" spans="1:8" s="2" customFormat="1" x14ac:dyDescent="0.25">
      <c r="A41" s="2" t="s">
        <v>263</v>
      </c>
      <c r="B41" s="10">
        <v>300.785067372605</v>
      </c>
      <c r="C41" s="10">
        <v>1208.89214386759</v>
      </c>
      <c r="D41" s="13">
        <v>-2.0068999999999999</v>
      </c>
      <c r="E41" s="7">
        <v>1.8982E-19</v>
      </c>
      <c r="F41" s="3">
        <v>3.4678E-17</v>
      </c>
      <c r="G41" s="22" t="s">
        <v>264</v>
      </c>
      <c r="H41" s="2" t="s">
        <v>154</v>
      </c>
    </row>
    <row r="42" spans="1:8" x14ac:dyDescent="0.25">
      <c r="A42" t="s">
        <v>598</v>
      </c>
      <c r="B42" s="9">
        <v>7214.1602356195799</v>
      </c>
      <c r="C42" s="9">
        <v>25651.135046170999</v>
      </c>
      <c r="D42" s="12">
        <v>-1.8301000000000001</v>
      </c>
      <c r="E42" s="6">
        <v>7.5898000000000001E-19</v>
      </c>
      <c r="F42" s="3">
        <v>1.3681E-16</v>
      </c>
      <c r="G42" s="20" t="s">
        <v>599</v>
      </c>
      <c r="H42" s="2" t="s">
        <v>154</v>
      </c>
    </row>
    <row r="43" spans="1:8" x14ac:dyDescent="0.25">
      <c r="A43" t="s">
        <v>445</v>
      </c>
      <c r="B43" s="9">
        <v>12655.262080947899</v>
      </c>
      <c r="C43" s="9">
        <v>59380.557417876596</v>
      </c>
      <c r="D43" s="12">
        <v>-2.2303000000000002</v>
      </c>
      <c r="E43" s="6">
        <v>2.4385000000000001E-17</v>
      </c>
      <c r="F43" s="3">
        <v>4.2813999999999997E-15</v>
      </c>
      <c r="G43" s="20" t="s">
        <v>446</v>
      </c>
      <c r="H43" s="2" t="s">
        <v>154</v>
      </c>
    </row>
    <row r="44" spans="1:8" x14ac:dyDescent="0.25">
      <c r="A44" t="s">
        <v>685</v>
      </c>
      <c r="B44" s="9">
        <v>140.12809601132599</v>
      </c>
      <c r="C44" s="9">
        <v>592.41343511444995</v>
      </c>
      <c r="D44" s="12">
        <v>-2.0798999999999999</v>
      </c>
      <c r="E44" s="6">
        <v>6.4745000000000005E-17</v>
      </c>
      <c r="F44" s="3">
        <v>1.0941E-14</v>
      </c>
      <c r="G44" s="20" t="s">
        <v>686</v>
      </c>
      <c r="H44" s="2" t="s">
        <v>154</v>
      </c>
    </row>
    <row r="45" spans="1:8" x14ac:dyDescent="0.25">
      <c r="A45" t="s">
        <v>458</v>
      </c>
      <c r="B45" s="9">
        <v>9.0654450050489608</v>
      </c>
      <c r="C45" s="9">
        <v>195.84034461805399</v>
      </c>
      <c r="D45" s="12">
        <v>-4.4332000000000003</v>
      </c>
      <c r="E45" s="6">
        <v>1.0396E-16</v>
      </c>
      <c r="F45" s="3">
        <v>1.714E-14</v>
      </c>
      <c r="G45" s="20" t="s">
        <v>459</v>
      </c>
      <c r="H45" s="2" t="s">
        <v>154</v>
      </c>
    </row>
    <row r="46" spans="1:8" x14ac:dyDescent="0.25">
      <c r="A46" t="s">
        <v>490</v>
      </c>
      <c r="B46" s="9">
        <v>140.489841620134</v>
      </c>
      <c r="C46" s="9">
        <v>588.81883132440498</v>
      </c>
      <c r="D46" s="12">
        <v>-2.0674000000000001</v>
      </c>
      <c r="E46" s="6">
        <v>1.6022999999999999E-16</v>
      </c>
      <c r="F46" s="3">
        <v>2.5788E-14</v>
      </c>
      <c r="G46" s="20" t="s">
        <v>491</v>
      </c>
      <c r="H46" s="2" t="s">
        <v>492</v>
      </c>
    </row>
    <row r="47" spans="1:8" x14ac:dyDescent="0.25">
      <c r="A47" t="s">
        <v>400</v>
      </c>
      <c r="B47" s="9">
        <v>88440.415482620097</v>
      </c>
      <c r="C47" s="9">
        <v>272085.958096558</v>
      </c>
      <c r="D47" s="12">
        <v>-1.6213</v>
      </c>
      <c r="E47" s="6">
        <v>2.8217999999999998E-16</v>
      </c>
      <c r="F47" s="3">
        <v>4.3849000000000001E-14</v>
      </c>
      <c r="G47" s="20" t="s">
        <v>401</v>
      </c>
      <c r="H47" s="2" t="s">
        <v>154</v>
      </c>
    </row>
    <row r="48" spans="1:8" x14ac:dyDescent="0.25">
      <c r="A48" t="s">
        <v>756</v>
      </c>
      <c r="B48" s="9">
        <v>362.00814784655802</v>
      </c>
      <c r="C48" s="9">
        <v>1262.19014706199</v>
      </c>
      <c r="D48" s="12">
        <v>-1.8018000000000001</v>
      </c>
      <c r="E48" s="6">
        <v>6.1744000000000003E-16</v>
      </c>
      <c r="F48" s="3">
        <v>9.3788000000000004E-14</v>
      </c>
      <c r="G48" s="20" t="s">
        <v>757</v>
      </c>
      <c r="H48" s="2" t="s">
        <v>758</v>
      </c>
    </row>
    <row r="49" spans="1:8" x14ac:dyDescent="0.25">
      <c r="A49" t="s">
        <v>443</v>
      </c>
      <c r="B49" s="9">
        <v>4641.0703064857498</v>
      </c>
      <c r="C49" s="9">
        <v>14331.9649623363</v>
      </c>
      <c r="D49" s="12">
        <v>-1.6267</v>
      </c>
      <c r="E49" s="6">
        <v>7.4588E-16</v>
      </c>
      <c r="F49" s="3">
        <v>1.1204E-13</v>
      </c>
      <c r="G49" s="20" t="s">
        <v>444</v>
      </c>
      <c r="H49" s="2" t="s">
        <v>154</v>
      </c>
    </row>
    <row r="50" spans="1:8" x14ac:dyDescent="0.25">
      <c r="A50" t="s">
        <v>180</v>
      </c>
      <c r="B50" s="9">
        <v>49.298505578017298</v>
      </c>
      <c r="C50" s="9">
        <v>267.63612755197198</v>
      </c>
      <c r="D50" s="12">
        <v>-2.4407000000000001</v>
      </c>
      <c r="E50" s="6">
        <v>7.8249999999999999E-16</v>
      </c>
      <c r="F50" s="3">
        <v>1.1625000000000001E-13</v>
      </c>
      <c r="G50" s="20" t="s">
        <v>181</v>
      </c>
      <c r="H50" s="2" t="s">
        <v>182</v>
      </c>
    </row>
    <row r="51" spans="1:8" x14ac:dyDescent="0.25">
      <c r="A51" t="s">
        <v>409</v>
      </c>
      <c r="B51" s="9">
        <v>12702.000830599</v>
      </c>
      <c r="C51" s="9">
        <v>39142.882640085503</v>
      </c>
      <c r="D51" s="12">
        <v>-1.6236999999999999</v>
      </c>
      <c r="E51" s="6">
        <v>1.2575E-15</v>
      </c>
      <c r="F51" s="3">
        <v>1.8085000000000001E-13</v>
      </c>
      <c r="G51" s="20" t="s">
        <v>410</v>
      </c>
      <c r="H51" s="2" t="s">
        <v>154</v>
      </c>
    </row>
    <row r="52" spans="1:8" x14ac:dyDescent="0.25">
      <c r="A52" t="s">
        <v>687</v>
      </c>
      <c r="B52" s="9">
        <v>57.507913879823199</v>
      </c>
      <c r="C52" s="9">
        <v>287.22526729633603</v>
      </c>
      <c r="D52" s="12">
        <v>-2.3203999999999998</v>
      </c>
      <c r="E52" s="6">
        <v>2.0531000000000002E-15</v>
      </c>
      <c r="F52" s="3">
        <v>2.8613999999999998E-13</v>
      </c>
      <c r="G52" s="20" t="s">
        <v>688</v>
      </c>
      <c r="H52" s="2" t="s">
        <v>154</v>
      </c>
    </row>
    <row r="53" spans="1:8" x14ac:dyDescent="0.25">
      <c r="A53" t="s">
        <v>770</v>
      </c>
      <c r="B53" s="9">
        <v>264.83960487628502</v>
      </c>
      <c r="C53" s="9">
        <v>1107.76896867813</v>
      </c>
      <c r="D53" s="12">
        <v>-2.0644999999999998</v>
      </c>
      <c r="E53" s="6">
        <v>2.4224000000000001E-15</v>
      </c>
      <c r="F53" s="3">
        <v>3.3416999999999998E-13</v>
      </c>
      <c r="G53" s="20" t="s">
        <v>771</v>
      </c>
      <c r="H53" s="2" t="s">
        <v>154</v>
      </c>
    </row>
    <row r="54" spans="1:8" x14ac:dyDescent="0.25">
      <c r="A54" t="s">
        <v>258</v>
      </c>
      <c r="B54" s="9">
        <v>6.5260759003289799</v>
      </c>
      <c r="C54" s="9">
        <v>97.867222707861302</v>
      </c>
      <c r="D54" s="12">
        <v>-3.9064999999999999</v>
      </c>
      <c r="E54" s="6">
        <v>2.5057000000000001E-15</v>
      </c>
      <c r="F54" s="3">
        <v>3.4217E-13</v>
      </c>
      <c r="G54" s="20" t="s">
        <v>259</v>
      </c>
      <c r="H54" s="2" t="s">
        <v>260</v>
      </c>
    </row>
    <row r="55" spans="1:8" x14ac:dyDescent="0.25">
      <c r="A55" t="s">
        <v>636</v>
      </c>
      <c r="B55" s="9">
        <v>597.62608824425297</v>
      </c>
      <c r="C55" s="9">
        <v>1931.6758009518001</v>
      </c>
      <c r="D55" s="12">
        <v>-1.6924999999999999</v>
      </c>
      <c r="E55" s="6">
        <v>3.6954000000000001E-15</v>
      </c>
      <c r="F55" s="3">
        <v>4.9462999999999998E-13</v>
      </c>
      <c r="G55" s="20" t="s">
        <v>637</v>
      </c>
      <c r="H55" s="2" t="s">
        <v>638</v>
      </c>
    </row>
    <row r="56" spans="1:8" x14ac:dyDescent="0.25">
      <c r="A56" t="s">
        <v>628</v>
      </c>
      <c r="B56" s="9">
        <v>1851.35273493973</v>
      </c>
      <c r="C56" s="9">
        <v>5764.3218514752698</v>
      </c>
      <c r="D56" s="12">
        <v>-1.6386000000000001</v>
      </c>
      <c r="E56" s="6">
        <v>5.8581000000000003E-15</v>
      </c>
      <c r="F56" s="3">
        <v>7.7642000000000004E-13</v>
      </c>
      <c r="G56" s="20" t="s">
        <v>629</v>
      </c>
      <c r="H56" s="2" t="s">
        <v>154</v>
      </c>
    </row>
    <row r="57" spans="1:8" x14ac:dyDescent="0.25">
      <c r="A57" t="s">
        <v>589</v>
      </c>
      <c r="B57" s="9">
        <v>390.264049946912</v>
      </c>
      <c r="C57" s="9">
        <v>1681.1644227771901</v>
      </c>
      <c r="D57" s="12">
        <v>-2.1069</v>
      </c>
      <c r="E57" s="6">
        <v>1.0166E-14</v>
      </c>
      <c r="F57" s="3">
        <v>1.3089E-12</v>
      </c>
      <c r="G57" s="20" t="s">
        <v>590</v>
      </c>
      <c r="H57" s="2" t="s">
        <v>154</v>
      </c>
    </row>
    <row r="58" spans="1:8" x14ac:dyDescent="0.25">
      <c r="A58" t="s">
        <v>261</v>
      </c>
      <c r="B58" s="9">
        <v>1.2917009344921899</v>
      </c>
      <c r="C58" s="9">
        <v>61.865548939099398</v>
      </c>
      <c r="D58" s="12">
        <v>-5.5818000000000003</v>
      </c>
      <c r="E58" s="6">
        <v>1.4038E-14</v>
      </c>
      <c r="F58" s="3">
        <v>1.7903999999999999E-12</v>
      </c>
      <c r="G58" s="20" t="s">
        <v>262</v>
      </c>
      <c r="H58" s="2" t="s">
        <v>154</v>
      </c>
    </row>
    <row r="59" spans="1:8" x14ac:dyDescent="0.25">
      <c r="A59" t="s">
        <v>20</v>
      </c>
      <c r="B59" s="9">
        <v>9.1075303660534406</v>
      </c>
      <c r="C59" s="9">
        <v>174.744953690952</v>
      </c>
      <c r="D59" s="12">
        <v>-4.2619999999999996</v>
      </c>
      <c r="E59" s="6">
        <v>2.0503E-14</v>
      </c>
      <c r="F59" s="3">
        <v>2.5904999999999999E-12</v>
      </c>
      <c r="G59" s="20" t="s">
        <v>21</v>
      </c>
      <c r="H59" s="2" t="s">
        <v>22</v>
      </c>
    </row>
    <row r="60" spans="1:8" x14ac:dyDescent="0.25">
      <c r="A60" t="s">
        <v>573</v>
      </c>
      <c r="B60" s="9">
        <v>678.45602512894402</v>
      </c>
      <c r="C60" s="9">
        <v>2943.8657064898298</v>
      </c>
      <c r="D60" s="12">
        <v>-2.1173999999999999</v>
      </c>
      <c r="E60" s="6">
        <v>2.2055E-14</v>
      </c>
      <c r="F60" s="3">
        <v>2.7607000000000001E-12</v>
      </c>
      <c r="G60" s="20" t="s">
        <v>574</v>
      </c>
      <c r="H60" s="2" t="s">
        <v>575</v>
      </c>
    </row>
    <row r="61" spans="1:8" x14ac:dyDescent="0.25">
      <c r="A61" t="s">
        <v>415</v>
      </c>
      <c r="B61" s="9">
        <v>628.20105254323698</v>
      </c>
      <c r="C61" s="9">
        <v>1913.45560065468</v>
      </c>
      <c r="D61" s="12">
        <v>-1.6069</v>
      </c>
      <c r="E61" s="6">
        <v>6.0434E-14</v>
      </c>
      <c r="F61" s="3">
        <v>7.2947000000000004E-12</v>
      </c>
      <c r="G61" s="20" t="s">
        <v>416</v>
      </c>
      <c r="H61" s="2" t="s">
        <v>154</v>
      </c>
    </row>
    <row r="62" spans="1:8" x14ac:dyDescent="0.25">
      <c r="A62" t="s">
        <v>471</v>
      </c>
      <c r="B62" s="9">
        <v>872.86679533272195</v>
      </c>
      <c r="C62" s="9">
        <v>2601.9891129532298</v>
      </c>
      <c r="D62" s="12">
        <v>-1.5758000000000001</v>
      </c>
      <c r="E62" s="6">
        <v>7.5619000000000001E-14</v>
      </c>
      <c r="F62" s="3">
        <v>8.8129000000000001E-12</v>
      </c>
      <c r="G62" s="20" t="s">
        <v>472</v>
      </c>
      <c r="H62" s="2" t="s">
        <v>473</v>
      </c>
    </row>
    <row r="63" spans="1:8" x14ac:dyDescent="0.25">
      <c r="A63" t="s">
        <v>544</v>
      </c>
      <c r="B63" s="9">
        <v>8879.2747885495792</v>
      </c>
      <c r="C63" s="9">
        <v>35399.783295584901</v>
      </c>
      <c r="D63" s="12">
        <v>-1.9952000000000001</v>
      </c>
      <c r="E63" s="6">
        <v>8.9309000000000003E-14</v>
      </c>
      <c r="F63" s="3">
        <v>1.0319000000000001E-11</v>
      </c>
      <c r="G63" s="20" t="s">
        <v>545</v>
      </c>
      <c r="H63" s="2" t="s">
        <v>154</v>
      </c>
    </row>
    <row r="64" spans="1:8" x14ac:dyDescent="0.25">
      <c r="A64" t="s">
        <v>177</v>
      </c>
      <c r="B64" s="9">
        <v>0</v>
      </c>
      <c r="C64" s="9">
        <v>44.123928632412799</v>
      </c>
      <c r="D64" s="12" t="e">
        <f>-Inf</f>
        <v>#NAME?</v>
      </c>
      <c r="E64" s="6">
        <v>1.1648999999999999E-13</v>
      </c>
      <c r="F64" s="3">
        <v>1.3346000000000001E-11</v>
      </c>
      <c r="G64" s="20" t="s">
        <v>178</v>
      </c>
      <c r="H64" s="2" t="s">
        <v>179</v>
      </c>
    </row>
    <row r="65" spans="1:8" x14ac:dyDescent="0.25">
      <c r="A65" t="s">
        <v>297</v>
      </c>
      <c r="B65" s="9">
        <v>1126.79677849055</v>
      </c>
      <c r="C65" s="9">
        <v>4232.3274122213998</v>
      </c>
      <c r="D65" s="12">
        <v>-1.9092</v>
      </c>
      <c r="E65" s="6">
        <v>3.0031000000000001E-13</v>
      </c>
      <c r="F65" s="3">
        <v>3.3833000000000001E-11</v>
      </c>
      <c r="G65" s="20" t="s">
        <v>298</v>
      </c>
      <c r="H65" s="2" t="s">
        <v>299</v>
      </c>
    </row>
    <row r="66" spans="1:8" x14ac:dyDescent="0.25">
      <c r="A66" t="s">
        <v>784</v>
      </c>
      <c r="B66" s="9">
        <v>12.526633167943499</v>
      </c>
      <c r="C66" s="9">
        <v>111.038491030956</v>
      </c>
      <c r="D66" s="12">
        <v>-3.1480000000000001</v>
      </c>
      <c r="E66" s="6">
        <v>3.7238000000000002E-13</v>
      </c>
      <c r="F66" s="3">
        <v>4.1605000000000001E-11</v>
      </c>
      <c r="G66" s="20" t="s">
        <v>785</v>
      </c>
      <c r="H66" s="2" t="s">
        <v>154</v>
      </c>
    </row>
    <row r="67" spans="1:8" x14ac:dyDescent="0.25">
      <c r="A67" t="s">
        <v>664</v>
      </c>
      <c r="B67" s="9">
        <v>0</v>
      </c>
      <c r="C67" s="9">
        <v>41.401524631464198</v>
      </c>
      <c r="D67" s="12" t="e">
        <f>-Inf</f>
        <v>#NAME?</v>
      </c>
      <c r="E67" s="6">
        <v>7.7484999999999997E-13</v>
      </c>
      <c r="F67" s="3">
        <v>8.5862000000000006E-11</v>
      </c>
      <c r="G67" s="20" t="s">
        <v>665</v>
      </c>
      <c r="H67" s="2" t="s">
        <v>154</v>
      </c>
    </row>
    <row r="68" spans="1:8" x14ac:dyDescent="0.25">
      <c r="A68" t="s">
        <v>56</v>
      </c>
      <c r="B68" s="9">
        <v>161.23612529097599</v>
      </c>
      <c r="C68" s="9">
        <v>674.47677823767901</v>
      </c>
      <c r="D68" s="12">
        <v>-2.0646</v>
      </c>
      <c r="E68" s="6">
        <v>8.4620999999999999E-13</v>
      </c>
      <c r="F68" s="3">
        <v>9.3006999999999997E-11</v>
      </c>
      <c r="G68" s="20" t="s">
        <v>57</v>
      </c>
      <c r="H68" s="2" t="s">
        <v>58</v>
      </c>
    </row>
    <row r="69" spans="1:8" x14ac:dyDescent="0.25">
      <c r="A69" t="s">
        <v>706</v>
      </c>
      <c r="B69" s="9">
        <v>152.94580140530701</v>
      </c>
      <c r="C69" s="9">
        <v>524.16826357322805</v>
      </c>
      <c r="D69" s="12">
        <v>-1.7769999999999999</v>
      </c>
      <c r="E69" s="6">
        <v>8.9271000000000004E-13</v>
      </c>
      <c r="F69" s="3">
        <v>9.7327000000000002E-11</v>
      </c>
      <c r="G69" s="20" t="s">
        <v>707</v>
      </c>
      <c r="H69" s="2" t="s">
        <v>154</v>
      </c>
    </row>
    <row r="70" spans="1:8" x14ac:dyDescent="0.25">
      <c r="A70" t="s">
        <v>618</v>
      </c>
      <c r="B70" s="9">
        <v>150.68333912087499</v>
      </c>
      <c r="C70" s="9">
        <v>517.43543245594105</v>
      </c>
      <c r="D70" s="12">
        <v>-1.7799</v>
      </c>
      <c r="E70" s="6">
        <v>9.3164000000000006E-13</v>
      </c>
      <c r="F70" s="3">
        <v>1.0076E-10</v>
      </c>
      <c r="G70" s="20" t="s">
        <v>619</v>
      </c>
      <c r="H70" s="2" t="s">
        <v>154</v>
      </c>
    </row>
    <row r="71" spans="1:8" x14ac:dyDescent="0.25">
      <c r="A71" t="s">
        <v>317</v>
      </c>
      <c r="B71" s="9">
        <v>56.3490853900798</v>
      </c>
      <c r="C71" s="9">
        <v>247.49188825722601</v>
      </c>
      <c r="D71" s="12">
        <v>-2.1349</v>
      </c>
      <c r="E71" s="6">
        <v>1.3694E-12</v>
      </c>
      <c r="F71" s="3">
        <v>1.4463E-10</v>
      </c>
      <c r="G71" s="20" t="s">
        <v>318</v>
      </c>
      <c r="H71" s="2" t="s">
        <v>319</v>
      </c>
    </row>
    <row r="72" spans="1:8" x14ac:dyDescent="0.25">
      <c r="A72" t="s">
        <v>195</v>
      </c>
      <c r="B72" s="9">
        <v>12.720460478825</v>
      </c>
      <c r="C72" s="9">
        <v>105.492622226845</v>
      </c>
      <c r="D72" s="12">
        <v>-3.0518999999999998</v>
      </c>
      <c r="E72" s="6">
        <v>1.802E-12</v>
      </c>
      <c r="F72" s="3">
        <v>1.8885E-10</v>
      </c>
      <c r="G72" s="20" t="s">
        <v>196</v>
      </c>
      <c r="H72" s="2" t="s">
        <v>154</v>
      </c>
    </row>
    <row r="73" spans="1:8" x14ac:dyDescent="0.25">
      <c r="A73" t="s">
        <v>59</v>
      </c>
      <c r="B73" s="9">
        <v>60.664362852957403</v>
      </c>
      <c r="C73" s="9">
        <v>261.00267140566098</v>
      </c>
      <c r="D73" s="12">
        <v>-2.1051000000000002</v>
      </c>
      <c r="E73" s="6">
        <v>2.0602E-12</v>
      </c>
      <c r="F73" s="3">
        <v>2.1424E-10</v>
      </c>
      <c r="G73" s="20" t="s">
        <v>60</v>
      </c>
      <c r="H73" s="2" t="s">
        <v>61</v>
      </c>
    </row>
    <row r="74" spans="1:8" x14ac:dyDescent="0.25">
      <c r="A74" t="s">
        <v>419</v>
      </c>
      <c r="B74" s="9">
        <v>90.413170759794198</v>
      </c>
      <c r="C74" s="9">
        <v>332.839516702661</v>
      </c>
      <c r="D74" s="12">
        <v>-1.8802000000000001</v>
      </c>
      <c r="E74" s="6">
        <v>2.8508999999999999E-12</v>
      </c>
      <c r="F74" s="3">
        <v>2.9198000000000001E-10</v>
      </c>
      <c r="G74" s="20" t="s">
        <v>420</v>
      </c>
      <c r="H74" s="2" t="s">
        <v>154</v>
      </c>
    </row>
    <row r="75" spans="1:8" x14ac:dyDescent="0.25">
      <c r="A75" t="s">
        <v>432</v>
      </c>
      <c r="B75" s="9">
        <v>38.435402624143499</v>
      </c>
      <c r="C75" s="9">
        <v>188.64112626143501</v>
      </c>
      <c r="D75" s="12">
        <v>-2.2951000000000001</v>
      </c>
      <c r="E75" s="6">
        <v>4.3763999999999998E-12</v>
      </c>
      <c r="F75" s="3">
        <v>4.4153000000000003E-10</v>
      </c>
      <c r="G75" s="20" t="s">
        <v>433</v>
      </c>
      <c r="H75" s="2" t="s">
        <v>154</v>
      </c>
    </row>
    <row r="76" spans="1:8" x14ac:dyDescent="0.25">
      <c r="A76" t="s">
        <v>676</v>
      </c>
      <c r="B76" s="9">
        <v>1491.10251837184</v>
      </c>
      <c r="C76" s="9">
        <v>3953.7891801584201</v>
      </c>
      <c r="D76" s="12">
        <v>-1.4069</v>
      </c>
      <c r="E76" s="6">
        <v>5.9645999999999998E-12</v>
      </c>
      <c r="F76" s="3">
        <v>5.9026999999999997E-10</v>
      </c>
      <c r="G76" s="20" t="s">
        <v>677</v>
      </c>
      <c r="H76" s="2" t="s">
        <v>154</v>
      </c>
    </row>
    <row r="77" spans="1:8" x14ac:dyDescent="0.25">
      <c r="A77" t="s">
        <v>511</v>
      </c>
      <c r="B77" s="9">
        <v>300.76647357740501</v>
      </c>
      <c r="C77" s="9">
        <v>984.21617948227595</v>
      </c>
      <c r="D77" s="12">
        <v>-1.7102999999999999</v>
      </c>
      <c r="E77" s="6">
        <v>7.9199000000000006E-12</v>
      </c>
      <c r="F77" s="3">
        <v>7.7587000000000003E-10</v>
      </c>
      <c r="G77" s="20" t="s">
        <v>512</v>
      </c>
      <c r="H77" s="2" t="s">
        <v>154</v>
      </c>
    </row>
    <row r="78" spans="1:8" s="15" customFormat="1" x14ac:dyDescent="0.25">
      <c r="A78" s="15" t="s">
        <v>125</v>
      </c>
      <c r="B78" s="16">
        <v>21.1098181525869</v>
      </c>
      <c r="C78" s="16">
        <v>127.01503028839799</v>
      </c>
      <c r="D78" s="17">
        <v>-2.589</v>
      </c>
      <c r="E78" s="18">
        <v>1.5692999999999999E-11</v>
      </c>
      <c r="F78" s="1">
        <v>1.5046E-9</v>
      </c>
      <c r="G78" s="21" t="s">
        <v>126</v>
      </c>
      <c r="H78" s="15" t="s">
        <v>127</v>
      </c>
    </row>
    <row r="79" spans="1:8" x14ac:dyDescent="0.25">
      <c r="A79" t="s">
        <v>585</v>
      </c>
      <c r="B79" s="9">
        <v>30.179157964155699</v>
      </c>
      <c r="C79" s="9">
        <v>156.813744359694</v>
      </c>
      <c r="D79" s="12">
        <v>-2.3774000000000002</v>
      </c>
      <c r="E79" s="6">
        <v>1.7927E-11</v>
      </c>
      <c r="F79" s="3">
        <v>1.7066999999999999E-9</v>
      </c>
      <c r="G79" s="20" t="s">
        <v>586</v>
      </c>
      <c r="H79" s="2" t="s">
        <v>154</v>
      </c>
    </row>
    <row r="80" spans="1:8" x14ac:dyDescent="0.25">
      <c r="A80" t="s">
        <v>549</v>
      </c>
      <c r="B80" s="9">
        <v>4204.5232985480698</v>
      </c>
      <c r="C80" s="9">
        <v>10692.021578736099</v>
      </c>
      <c r="D80" s="12">
        <v>-1.3465</v>
      </c>
      <c r="E80" s="6">
        <v>1.9269E-11</v>
      </c>
      <c r="F80" s="3">
        <v>1.8217E-9</v>
      </c>
      <c r="G80" s="20" t="s">
        <v>550</v>
      </c>
      <c r="H80" s="2" t="s">
        <v>154</v>
      </c>
    </row>
    <row r="81" spans="1:8" x14ac:dyDescent="0.25">
      <c r="A81" t="s">
        <v>268</v>
      </c>
      <c r="B81" s="9">
        <v>1587.84125911759</v>
      </c>
      <c r="C81" s="9">
        <v>4073.5458386908899</v>
      </c>
      <c r="D81" s="12">
        <v>-1.3592</v>
      </c>
      <c r="E81" s="6">
        <v>4.5878999999999999E-11</v>
      </c>
      <c r="F81" s="3">
        <v>4.3072000000000002E-9</v>
      </c>
      <c r="G81" s="20" t="s">
        <v>269</v>
      </c>
      <c r="H81" s="2" t="s">
        <v>154</v>
      </c>
    </row>
    <row r="82" spans="1:8" x14ac:dyDescent="0.25">
      <c r="A82" t="s">
        <v>158</v>
      </c>
      <c r="B82" s="9">
        <v>216.921270407718</v>
      </c>
      <c r="C82" s="9">
        <v>666.62639447246704</v>
      </c>
      <c r="D82" s="12">
        <v>-1.6196999999999999</v>
      </c>
      <c r="E82" s="6">
        <v>7.9930999999999998E-11</v>
      </c>
      <c r="F82" s="3">
        <v>7.4523999999999996E-9</v>
      </c>
      <c r="G82" s="20" t="s">
        <v>159</v>
      </c>
      <c r="H82" s="2" t="s">
        <v>154</v>
      </c>
    </row>
    <row r="83" spans="1:8" x14ac:dyDescent="0.25">
      <c r="A83" t="s">
        <v>186</v>
      </c>
      <c r="B83" s="9">
        <v>0</v>
      </c>
      <c r="C83" s="9">
        <v>504.014931188785</v>
      </c>
      <c r="D83" s="12" t="e">
        <f>-Inf</f>
        <v>#NAME?</v>
      </c>
      <c r="E83" s="6">
        <v>1.5230000000000001E-10</v>
      </c>
      <c r="F83" s="3">
        <v>1.3726E-8</v>
      </c>
      <c r="G83" s="20" t="s">
        <v>187</v>
      </c>
      <c r="H83" s="2" t="s">
        <v>154</v>
      </c>
    </row>
    <row r="84" spans="1:8" x14ac:dyDescent="0.25">
      <c r="A84" t="s">
        <v>285</v>
      </c>
      <c r="B84" s="9">
        <v>3.6265674826715699</v>
      </c>
      <c r="C84" s="9">
        <v>54.753757258633399</v>
      </c>
      <c r="D84" s="12">
        <v>-3.9163000000000001</v>
      </c>
      <c r="E84" s="6">
        <v>4.1433999999999999E-10</v>
      </c>
      <c r="F84" s="3">
        <v>3.6610000000000002E-8</v>
      </c>
      <c r="G84" s="20" t="s">
        <v>286</v>
      </c>
      <c r="H84" s="2" t="s">
        <v>154</v>
      </c>
    </row>
    <row r="85" spans="1:8" x14ac:dyDescent="0.25">
      <c r="A85" t="s">
        <v>701</v>
      </c>
      <c r="B85" s="9">
        <v>87.730007848560405</v>
      </c>
      <c r="C85" s="9">
        <v>298.99706689544701</v>
      </c>
      <c r="D85" s="12">
        <v>-1.7689999999999999</v>
      </c>
      <c r="E85" s="6">
        <v>4.3195999999999997E-10</v>
      </c>
      <c r="F85" s="3">
        <v>3.7919999999999998E-8</v>
      </c>
      <c r="G85" s="20" t="s">
        <v>702</v>
      </c>
      <c r="H85" s="2" t="s">
        <v>703</v>
      </c>
    </row>
    <row r="86" spans="1:8" x14ac:dyDescent="0.25">
      <c r="A86" t="s">
        <v>441</v>
      </c>
      <c r="B86" s="9">
        <v>1591.9512011438601</v>
      </c>
      <c r="C86" s="9">
        <v>5182.0968007903703</v>
      </c>
      <c r="D86" s="12">
        <v>-1.7027000000000001</v>
      </c>
      <c r="E86" s="6">
        <v>5.1835999999999996E-10</v>
      </c>
      <c r="F86" s="3">
        <v>4.5211E-8</v>
      </c>
      <c r="G86" s="20" t="s">
        <v>442</v>
      </c>
      <c r="H86" s="2" t="s">
        <v>154</v>
      </c>
    </row>
    <row r="87" spans="1:8" x14ac:dyDescent="0.25">
      <c r="A87" t="s">
        <v>190</v>
      </c>
      <c r="B87" s="9">
        <v>87.1104174001334</v>
      </c>
      <c r="C87" s="9">
        <v>344.35460081146903</v>
      </c>
      <c r="D87" s="12">
        <v>-1.9830000000000001</v>
      </c>
      <c r="E87" s="6">
        <v>6.2489999999999998E-10</v>
      </c>
      <c r="F87" s="3">
        <v>5.3809000000000002E-8</v>
      </c>
      <c r="G87" s="20" t="s">
        <v>191</v>
      </c>
      <c r="H87" s="2" t="s">
        <v>154</v>
      </c>
    </row>
    <row r="88" spans="1:8" x14ac:dyDescent="0.25">
      <c r="A88" t="s">
        <v>392</v>
      </c>
      <c r="B88" s="9">
        <v>3562.8566571145898</v>
      </c>
      <c r="C88" s="9">
        <v>8409.2834322430008</v>
      </c>
      <c r="D88" s="12">
        <v>-1.2388999999999999</v>
      </c>
      <c r="E88" s="6">
        <v>6.8735000000000001E-10</v>
      </c>
      <c r="F88" s="3">
        <v>5.8811999999999997E-8</v>
      </c>
      <c r="G88" s="20" t="s">
        <v>393</v>
      </c>
      <c r="H88" s="2" t="s">
        <v>154</v>
      </c>
    </row>
    <row r="89" spans="1:8" x14ac:dyDescent="0.25">
      <c r="A89" t="s">
        <v>463</v>
      </c>
      <c r="B89" s="9">
        <v>433.467408304228</v>
      </c>
      <c r="C89" s="9">
        <v>1089.4050684147201</v>
      </c>
      <c r="D89" s="12">
        <v>-1.3294999999999999</v>
      </c>
      <c r="E89" s="6">
        <v>1.0102000000000001E-9</v>
      </c>
      <c r="F89" s="3">
        <v>8.4822000000000003E-8</v>
      </c>
      <c r="G89" s="20" t="s">
        <v>464</v>
      </c>
      <c r="H89" s="2" t="s">
        <v>154</v>
      </c>
    </row>
    <row r="90" spans="1:8" x14ac:dyDescent="0.25">
      <c r="A90" t="s">
        <v>710</v>
      </c>
      <c r="B90" s="9">
        <v>9598.5216172396104</v>
      </c>
      <c r="C90" s="9">
        <v>21956.248891706698</v>
      </c>
      <c r="D90" s="12">
        <v>-1.1937</v>
      </c>
      <c r="E90" s="6">
        <v>1.3689999999999999E-9</v>
      </c>
      <c r="F90" s="3">
        <v>1.1284999999999999E-7</v>
      </c>
      <c r="G90" s="20" t="s">
        <v>711</v>
      </c>
      <c r="H90" s="2" t="s">
        <v>154</v>
      </c>
    </row>
    <row r="91" spans="1:8" x14ac:dyDescent="0.25">
      <c r="A91" t="s">
        <v>134</v>
      </c>
      <c r="B91" s="9">
        <v>1170.5784352496401</v>
      </c>
      <c r="C91" s="9">
        <v>2780.4480538750099</v>
      </c>
      <c r="D91" s="12">
        <v>-1.2481</v>
      </c>
      <c r="E91" s="6">
        <v>1.6008000000000001E-9</v>
      </c>
      <c r="F91" s="3">
        <v>1.3115000000000001E-7</v>
      </c>
      <c r="G91" s="20" t="s">
        <v>135</v>
      </c>
      <c r="H91" s="2" t="s">
        <v>136</v>
      </c>
    </row>
    <row r="92" spans="1:8" x14ac:dyDescent="0.25">
      <c r="A92" t="s">
        <v>252</v>
      </c>
      <c r="B92" s="9">
        <v>239.83307000882101</v>
      </c>
      <c r="C92" s="9">
        <v>627.73945009119097</v>
      </c>
      <c r="D92" s="12">
        <v>-1.3880999999999999</v>
      </c>
      <c r="E92" s="6">
        <v>1.7728999999999999E-9</v>
      </c>
      <c r="F92" s="3">
        <v>1.4266999999999999E-7</v>
      </c>
      <c r="G92" s="20" t="s">
        <v>253</v>
      </c>
      <c r="H92" s="2" t="s">
        <v>154</v>
      </c>
    </row>
    <row r="93" spans="1:8" x14ac:dyDescent="0.25">
      <c r="A93" t="s">
        <v>502</v>
      </c>
      <c r="B93" s="9">
        <v>57.062348554870503</v>
      </c>
      <c r="C93" s="9">
        <v>206.856385555164</v>
      </c>
      <c r="D93" s="12">
        <v>-1.8580000000000001</v>
      </c>
      <c r="E93" s="6">
        <v>2.0171E-9</v>
      </c>
      <c r="F93" s="3">
        <v>1.6040000000000001E-7</v>
      </c>
      <c r="G93" s="20" t="s">
        <v>503</v>
      </c>
      <c r="H93" s="2" t="s">
        <v>504</v>
      </c>
    </row>
    <row r="94" spans="1:8" x14ac:dyDescent="0.25">
      <c r="A94" t="s">
        <v>278</v>
      </c>
      <c r="B94" s="9">
        <v>1760.4041282436201</v>
      </c>
      <c r="C94" s="9">
        <v>4066.7032990960902</v>
      </c>
      <c r="D94" s="12">
        <v>-1.208</v>
      </c>
      <c r="E94" s="6">
        <v>2.0450999999999999E-9</v>
      </c>
      <c r="F94" s="3">
        <v>1.6168E-7</v>
      </c>
      <c r="G94" s="20" t="s">
        <v>279</v>
      </c>
      <c r="H94" s="2" t="s">
        <v>154</v>
      </c>
    </row>
    <row r="95" spans="1:8" x14ac:dyDescent="0.25">
      <c r="A95" t="s">
        <v>788</v>
      </c>
      <c r="B95" s="9">
        <v>66.239397552051898</v>
      </c>
      <c r="C95" s="9">
        <v>220.49322545952899</v>
      </c>
      <c r="D95" s="12">
        <v>-1.7350000000000001</v>
      </c>
      <c r="E95" s="6">
        <v>4.3463000000000002E-9</v>
      </c>
      <c r="F95" s="3">
        <v>3.3769E-7</v>
      </c>
      <c r="G95" s="20" t="s">
        <v>789</v>
      </c>
      <c r="H95" s="2" t="s">
        <v>154</v>
      </c>
    </row>
    <row r="96" spans="1:8" x14ac:dyDescent="0.25">
      <c r="A96" t="s">
        <v>615</v>
      </c>
      <c r="B96" s="9">
        <v>2.9641175212845599</v>
      </c>
      <c r="C96" s="9">
        <v>46.8548416673449</v>
      </c>
      <c r="D96" s="12">
        <v>-3.9824999999999999</v>
      </c>
      <c r="E96" s="6">
        <v>4.9762999999999999E-9</v>
      </c>
      <c r="F96" s="3">
        <v>3.8443000000000001E-7</v>
      </c>
      <c r="G96" s="20" t="s">
        <v>616</v>
      </c>
      <c r="H96" s="2" t="s">
        <v>617</v>
      </c>
    </row>
    <row r="97" spans="1:8" x14ac:dyDescent="0.25">
      <c r="A97" t="s">
        <v>248</v>
      </c>
      <c r="B97" s="9">
        <v>5.5925668755142999</v>
      </c>
      <c r="C97" s="9">
        <v>58.039735642858602</v>
      </c>
      <c r="D97" s="12">
        <v>-3.3755000000000002</v>
      </c>
      <c r="E97" s="6">
        <v>5.7409999999999999E-9</v>
      </c>
      <c r="F97" s="3">
        <v>4.3849E-7</v>
      </c>
      <c r="G97" s="20" t="s">
        <v>249</v>
      </c>
      <c r="H97" s="2" t="s">
        <v>154</v>
      </c>
    </row>
    <row r="98" spans="1:8" x14ac:dyDescent="0.25">
      <c r="A98" t="s">
        <v>591</v>
      </c>
      <c r="B98" s="9">
        <v>1.0431656136871901</v>
      </c>
      <c r="C98" s="9">
        <v>35.810025686918699</v>
      </c>
      <c r="D98" s="12">
        <v>-5.1013000000000002</v>
      </c>
      <c r="E98" s="6">
        <v>6.7134000000000004E-9</v>
      </c>
      <c r="F98" s="3">
        <v>5.0987999999999996E-7</v>
      </c>
      <c r="G98" s="20" t="s">
        <v>592</v>
      </c>
      <c r="H98" s="2" t="s">
        <v>154</v>
      </c>
    </row>
    <row r="99" spans="1:8" x14ac:dyDescent="0.25">
      <c r="A99" t="s">
        <v>579</v>
      </c>
      <c r="B99" s="9">
        <v>2392.1166930766499</v>
      </c>
      <c r="C99" s="9">
        <v>5413.2804277323103</v>
      </c>
      <c r="D99" s="12">
        <v>-1.1781999999999999</v>
      </c>
      <c r="E99" s="6">
        <v>7.5941999999999993E-9</v>
      </c>
      <c r="F99" s="3">
        <v>5.7036000000000003E-7</v>
      </c>
      <c r="G99" s="20" t="s">
        <v>580</v>
      </c>
      <c r="H99" s="2" t="s">
        <v>581</v>
      </c>
    </row>
    <row r="100" spans="1:8" x14ac:dyDescent="0.25">
      <c r="A100" t="s">
        <v>280</v>
      </c>
      <c r="B100" s="9">
        <v>14361.345912057301</v>
      </c>
      <c r="C100" s="9">
        <v>31904.635659183499</v>
      </c>
      <c r="D100" s="12">
        <v>-1.1516</v>
      </c>
      <c r="E100" s="6">
        <v>9.1843999999999998E-9</v>
      </c>
      <c r="F100" s="3">
        <v>6.8222000000000003E-7</v>
      </c>
      <c r="G100" s="20" t="s">
        <v>281</v>
      </c>
      <c r="H100" s="2" t="s">
        <v>154</v>
      </c>
    </row>
    <row r="101" spans="1:8" x14ac:dyDescent="0.25">
      <c r="A101" t="s">
        <v>633</v>
      </c>
      <c r="B101" s="9">
        <v>5.0445245001771797</v>
      </c>
      <c r="C101" s="9">
        <v>125.478834113961</v>
      </c>
      <c r="D101" s="12">
        <v>-4.6365999999999996</v>
      </c>
      <c r="E101" s="6">
        <v>1.0220999999999999E-8</v>
      </c>
      <c r="F101" s="3">
        <v>7.5509000000000002E-7</v>
      </c>
      <c r="G101" s="20" t="s">
        <v>634</v>
      </c>
      <c r="H101" s="2" t="s">
        <v>635</v>
      </c>
    </row>
    <row r="102" spans="1:8" x14ac:dyDescent="0.25">
      <c r="A102" t="s">
        <v>339</v>
      </c>
      <c r="B102" s="9">
        <v>3383.96228886977</v>
      </c>
      <c r="C102" s="9">
        <v>7421.9449398889601</v>
      </c>
      <c r="D102" s="12">
        <v>-1.1331</v>
      </c>
      <c r="E102" s="6">
        <v>1.3434999999999999E-8</v>
      </c>
      <c r="F102" s="3">
        <v>9.7129999999999992E-7</v>
      </c>
      <c r="G102" s="20" t="s">
        <v>340</v>
      </c>
      <c r="H102" s="2" t="s">
        <v>154</v>
      </c>
    </row>
    <row r="103" spans="1:8" x14ac:dyDescent="0.25">
      <c r="A103" t="s">
        <v>719</v>
      </c>
      <c r="B103" s="9">
        <v>421.05551828264299</v>
      </c>
      <c r="C103" s="9">
        <v>996.33423482022897</v>
      </c>
      <c r="D103" s="12">
        <v>-1.2425999999999999</v>
      </c>
      <c r="E103" s="6">
        <v>1.3911E-8</v>
      </c>
      <c r="F103" s="3">
        <v>9.9507000000000003E-7</v>
      </c>
      <c r="G103" s="20" t="s">
        <v>720</v>
      </c>
      <c r="H103" s="2" t="s">
        <v>721</v>
      </c>
    </row>
    <row r="104" spans="1:8" x14ac:dyDescent="0.25">
      <c r="A104" t="s">
        <v>754</v>
      </c>
      <c r="B104" s="9">
        <v>1.6664923383106101</v>
      </c>
      <c r="C104" s="9">
        <v>37.684771141030701</v>
      </c>
      <c r="D104" s="12">
        <v>-4.4991000000000003</v>
      </c>
      <c r="E104" s="6">
        <v>1.4769999999999999E-8</v>
      </c>
      <c r="F104" s="3">
        <v>1.0509E-6</v>
      </c>
      <c r="G104" s="20" t="s">
        <v>755</v>
      </c>
      <c r="H104" s="2" t="s">
        <v>154</v>
      </c>
    </row>
    <row r="105" spans="1:8" x14ac:dyDescent="0.25">
      <c r="A105" t="s">
        <v>613</v>
      </c>
      <c r="B105" s="9">
        <v>673.18969537067096</v>
      </c>
      <c r="C105" s="9">
        <v>1549.75274640528</v>
      </c>
      <c r="D105" s="12">
        <v>-1.2030000000000001</v>
      </c>
      <c r="E105" s="6">
        <v>1.5005999999999999E-8</v>
      </c>
      <c r="F105" s="3">
        <v>1.0607000000000001E-6</v>
      </c>
      <c r="G105" s="20" t="s">
        <v>614</v>
      </c>
      <c r="H105" s="2" t="s">
        <v>154</v>
      </c>
    </row>
    <row r="106" spans="1:8" x14ac:dyDescent="0.25">
      <c r="A106" t="s">
        <v>739</v>
      </c>
      <c r="B106" s="9">
        <v>3606.3574233356198</v>
      </c>
      <c r="C106" s="9">
        <v>9809.5076015595805</v>
      </c>
      <c r="D106" s="12">
        <v>-1.4436</v>
      </c>
      <c r="E106" s="6">
        <v>2.2437000000000001E-8</v>
      </c>
      <c r="F106" s="3">
        <v>1.5555E-6</v>
      </c>
      <c r="G106" s="20" t="s">
        <v>740</v>
      </c>
      <c r="H106" s="2" t="s">
        <v>154</v>
      </c>
    </row>
    <row r="107" spans="1:8" x14ac:dyDescent="0.25">
      <c r="A107" t="s">
        <v>666</v>
      </c>
      <c r="B107" s="9">
        <v>0</v>
      </c>
      <c r="C107" s="9">
        <v>25.542159869936501</v>
      </c>
      <c r="D107" s="12" t="e">
        <f>-Inf</f>
        <v>#NAME?</v>
      </c>
      <c r="E107" s="6">
        <v>3.3908000000000002E-8</v>
      </c>
      <c r="F107" s="3">
        <v>2.2919999999999998E-6</v>
      </c>
      <c r="G107" s="20" t="s">
        <v>667</v>
      </c>
      <c r="H107" s="2" t="s">
        <v>154</v>
      </c>
    </row>
    <row r="108" spans="1:8" x14ac:dyDescent="0.25">
      <c r="A108" t="s">
        <v>8</v>
      </c>
      <c r="B108" s="9">
        <v>149.15759087905499</v>
      </c>
      <c r="C108" s="9">
        <v>398.56739544539101</v>
      </c>
      <c r="D108" s="12">
        <v>-1.4179999999999999</v>
      </c>
      <c r="E108" s="6">
        <v>3.9295000000000002E-8</v>
      </c>
      <c r="F108" s="3">
        <v>2.6429999999999999E-6</v>
      </c>
      <c r="G108" s="20" t="s">
        <v>9</v>
      </c>
      <c r="H108" s="2" t="s">
        <v>10</v>
      </c>
    </row>
    <row r="109" spans="1:8" x14ac:dyDescent="0.25">
      <c r="A109" t="s">
        <v>228</v>
      </c>
      <c r="B109" s="9">
        <v>2685.6962016909101</v>
      </c>
      <c r="C109" s="9">
        <v>35592.056986726901</v>
      </c>
      <c r="D109" s="12">
        <v>-3.7282000000000002</v>
      </c>
      <c r="E109" s="6">
        <v>5.1080999999999999E-8</v>
      </c>
      <c r="F109" s="3">
        <v>3.3851E-6</v>
      </c>
      <c r="G109" s="20" t="s">
        <v>229</v>
      </c>
      <c r="H109" s="2" t="s">
        <v>154</v>
      </c>
    </row>
    <row r="110" spans="1:8" x14ac:dyDescent="0.25">
      <c r="A110" t="s">
        <v>689</v>
      </c>
      <c r="B110" s="9">
        <v>14.691210868845101</v>
      </c>
      <c r="C110" s="9">
        <v>132.47068503891299</v>
      </c>
      <c r="D110" s="12">
        <v>-3.1726000000000001</v>
      </c>
      <c r="E110" s="6">
        <v>5.6941E-8</v>
      </c>
      <c r="F110" s="3">
        <v>3.755E-6</v>
      </c>
      <c r="G110" s="20" t="s">
        <v>690</v>
      </c>
      <c r="H110" s="2" t="s">
        <v>691</v>
      </c>
    </row>
    <row r="111" spans="1:8" x14ac:dyDescent="0.25">
      <c r="A111" t="s">
        <v>523</v>
      </c>
      <c r="B111" s="9">
        <v>25.229479431646599</v>
      </c>
      <c r="C111" s="9">
        <v>109.93254684909201</v>
      </c>
      <c r="D111" s="12">
        <v>-2.1234000000000002</v>
      </c>
      <c r="E111" s="6">
        <v>6.7209000000000003E-8</v>
      </c>
      <c r="F111" s="3">
        <v>4.4107E-6</v>
      </c>
      <c r="G111" s="20" t="s">
        <v>524</v>
      </c>
      <c r="H111" s="2" t="s">
        <v>154</v>
      </c>
    </row>
    <row r="112" spans="1:8" x14ac:dyDescent="0.25">
      <c r="A112" t="s">
        <v>625</v>
      </c>
      <c r="B112" s="9">
        <v>81.037302885528604</v>
      </c>
      <c r="C112" s="9">
        <v>465.12005540227602</v>
      </c>
      <c r="D112" s="12">
        <v>-2.5209000000000001</v>
      </c>
      <c r="E112" s="6">
        <v>7.4992000000000001E-8</v>
      </c>
      <c r="F112" s="3">
        <v>4.8976999999999997E-6</v>
      </c>
      <c r="G112" s="20" t="s">
        <v>626</v>
      </c>
      <c r="H112" s="2" t="s">
        <v>627</v>
      </c>
    </row>
    <row r="113" spans="1:8" x14ac:dyDescent="0.25">
      <c r="A113" t="s">
        <v>735</v>
      </c>
      <c r="B113" s="9">
        <v>129.27043616788299</v>
      </c>
      <c r="C113" s="9">
        <v>342.61651520944997</v>
      </c>
      <c r="D113" s="12">
        <v>-1.4061999999999999</v>
      </c>
      <c r="E113" s="6">
        <v>1.1696E-7</v>
      </c>
      <c r="F113" s="3">
        <v>7.4935000000000003E-6</v>
      </c>
      <c r="G113" s="20" t="s">
        <v>736</v>
      </c>
      <c r="H113" s="2" t="s">
        <v>154</v>
      </c>
    </row>
    <row r="114" spans="1:8" s="15" customFormat="1" x14ac:dyDescent="0.25">
      <c r="A114" s="15" t="s">
        <v>234</v>
      </c>
      <c r="B114" s="16">
        <v>1985.7667964203699</v>
      </c>
      <c r="C114" s="16">
        <v>4306.0861542498496</v>
      </c>
      <c r="D114" s="17">
        <v>-1.1167</v>
      </c>
      <c r="E114" s="18">
        <v>1.1785E-7</v>
      </c>
      <c r="F114" s="1">
        <v>7.5151999999999996E-6</v>
      </c>
      <c r="G114" s="21" t="s">
        <v>235</v>
      </c>
      <c r="H114" s="15" t="s">
        <v>236</v>
      </c>
    </row>
    <row r="115" spans="1:8" x14ac:dyDescent="0.25">
      <c r="A115" t="s">
        <v>17</v>
      </c>
      <c r="B115" s="9">
        <v>88.963481019215905</v>
      </c>
      <c r="C115" s="9">
        <v>251.32360729869899</v>
      </c>
      <c r="D115" s="12">
        <v>-1.4983</v>
      </c>
      <c r="E115" s="6">
        <v>1.2307999999999999E-7</v>
      </c>
      <c r="F115" s="3">
        <v>7.8115999999999999E-6</v>
      </c>
      <c r="G115" s="20" t="s">
        <v>18</v>
      </c>
      <c r="H115" s="2" t="s">
        <v>19</v>
      </c>
    </row>
    <row r="116" spans="1:8" x14ac:dyDescent="0.25">
      <c r="A116" t="s">
        <v>551</v>
      </c>
      <c r="B116" s="9">
        <v>26952.142238121702</v>
      </c>
      <c r="C116" s="9">
        <v>55007.746528766998</v>
      </c>
      <c r="D116" s="12">
        <v>-1.0291999999999999</v>
      </c>
      <c r="E116" s="6">
        <v>1.2405E-7</v>
      </c>
      <c r="F116" s="3">
        <v>7.8367999999999992E-6</v>
      </c>
      <c r="G116" s="20" t="s">
        <v>552</v>
      </c>
      <c r="H116" s="2" t="s">
        <v>553</v>
      </c>
    </row>
    <row r="117" spans="1:8" x14ac:dyDescent="0.25">
      <c r="A117" t="s">
        <v>146</v>
      </c>
      <c r="B117" s="9">
        <v>933.41745261135804</v>
      </c>
      <c r="C117" s="9">
        <v>2019.28762202035</v>
      </c>
      <c r="D117" s="12">
        <v>-1.1133</v>
      </c>
      <c r="E117" s="6">
        <v>1.3733E-7</v>
      </c>
      <c r="F117" s="3">
        <v>8.6353000000000001E-6</v>
      </c>
      <c r="G117" s="20" t="s">
        <v>147</v>
      </c>
      <c r="H117" s="2" t="s">
        <v>148</v>
      </c>
    </row>
    <row r="118" spans="1:8" x14ac:dyDescent="0.25">
      <c r="A118" t="s">
        <v>646</v>
      </c>
      <c r="B118" s="9">
        <v>17884.998882646702</v>
      </c>
      <c r="C118" s="9">
        <v>36767.629552708902</v>
      </c>
      <c r="D118" s="12">
        <v>-1.0397000000000001</v>
      </c>
      <c r="E118" s="6">
        <v>1.4338E-7</v>
      </c>
      <c r="F118" s="3">
        <v>8.9740999999999993E-6</v>
      </c>
      <c r="G118" s="20" t="s">
        <v>647</v>
      </c>
      <c r="H118" s="2" t="s">
        <v>154</v>
      </c>
    </row>
    <row r="119" spans="1:8" x14ac:dyDescent="0.25">
      <c r="A119" t="s">
        <v>356</v>
      </c>
      <c r="B119" s="9">
        <v>639.449612248113</v>
      </c>
      <c r="C119" s="9">
        <v>1392.79797962268</v>
      </c>
      <c r="D119" s="12">
        <v>-1.1231</v>
      </c>
      <c r="E119" s="6">
        <v>1.458E-7</v>
      </c>
      <c r="F119" s="3">
        <v>9.0834000000000001E-6</v>
      </c>
      <c r="G119" s="20" t="s">
        <v>357</v>
      </c>
      <c r="H119" s="2" t="s">
        <v>154</v>
      </c>
    </row>
    <row r="120" spans="1:8" x14ac:dyDescent="0.25">
      <c r="A120" t="s">
        <v>715</v>
      </c>
      <c r="B120" s="9">
        <v>544.43136994046597</v>
      </c>
      <c r="C120" s="9">
        <v>1202.87040039058</v>
      </c>
      <c r="D120" s="12">
        <v>-1.1436999999999999</v>
      </c>
      <c r="E120" s="6">
        <v>1.6716E-7</v>
      </c>
      <c r="F120" s="3">
        <v>1.0351E-5</v>
      </c>
      <c r="G120" s="20" t="s">
        <v>716</v>
      </c>
      <c r="H120" s="2" t="s">
        <v>154</v>
      </c>
    </row>
    <row r="121" spans="1:8" x14ac:dyDescent="0.25">
      <c r="A121" t="s">
        <v>239</v>
      </c>
      <c r="B121" s="9">
        <v>339.708519782054</v>
      </c>
      <c r="C121" s="9">
        <v>764.91356585194501</v>
      </c>
      <c r="D121" s="12">
        <v>-1.171</v>
      </c>
      <c r="E121" s="6">
        <v>2.6315999999999998E-7</v>
      </c>
      <c r="F121" s="3">
        <v>1.5882000000000001E-5</v>
      </c>
      <c r="G121" s="20" t="s">
        <v>240</v>
      </c>
      <c r="H121" s="2" t="s">
        <v>154</v>
      </c>
    </row>
    <row r="122" spans="1:8" x14ac:dyDescent="0.25">
      <c r="A122" t="s">
        <v>366</v>
      </c>
      <c r="B122" s="9">
        <v>402.921214604076</v>
      </c>
      <c r="C122" s="9">
        <v>885.79089379249399</v>
      </c>
      <c r="D122" s="12">
        <v>-1.1365000000000001</v>
      </c>
      <c r="E122" s="6">
        <v>3.5951999999999998E-7</v>
      </c>
      <c r="F122" s="3">
        <v>2.1506E-5</v>
      </c>
      <c r="G122" s="20" t="s">
        <v>367</v>
      </c>
      <c r="H122" s="2" t="s">
        <v>154</v>
      </c>
    </row>
    <row r="123" spans="1:8" x14ac:dyDescent="0.25">
      <c r="A123" t="s">
        <v>11</v>
      </c>
      <c r="B123" s="9">
        <v>146104.66879114299</v>
      </c>
      <c r="C123" s="9">
        <v>292550.70162854</v>
      </c>
      <c r="D123" s="12">
        <v>-1.0017</v>
      </c>
      <c r="E123" s="6">
        <v>3.7562000000000002E-7</v>
      </c>
      <c r="F123" s="3">
        <v>2.2370000000000001E-5</v>
      </c>
      <c r="G123" s="20" t="s">
        <v>12</v>
      </c>
      <c r="H123" s="2" t="s">
        <v>13</v>
      </c>
    </row>
    <row r="124" spans="1:8" x14ac:dyDescent="0.25">
      <c r="A124" t="s">
        <v>722</v>
      </c>
      <c r="B124" s="9">
        <v>161.915982843677</v>
      </c>
      <c r="C124" s="9">
        <v>615.57870027021499</v>
      </c>
      <c r="D124" s="12">
        <v>-1.9267000000000001</v>
      </c>
      <c r="E124" s="6">
        <v>3.9084000000000002E-7</v>
      </c>
      <c r="F124" s="3">
        <v>2.3073000000000001E-5</v>
      </c>
      <c r="G124" s="20" t="s">
        <v>723</v>
      </c>
      <c r="H124" s="2" t="s">
        <v>154</v>
      </c>
    </row>
    <row r="125" spans="1:8" x14ac:dyDescent="0.25">
      <c r="A125" t="s">
        <v>404</v>
      </c>
      <c r="B125" s="9">
        <v>1514.3236373397101</v>
      </c>
      <c r="C125" s="9">
        <v>3106.4014572625201</v>
      </c>
      <c r="D125" s="12">
        <v>-1.0366</v>
      </c>
      <c r="E125" s="6">
        <v>4.0129000000000002E-7</v>
      </c>
      <c r="F125" s="3">
        <v>2.3587E-5</v>
      </c>
      <c r="G125" s="20" t="s">
        <v>405</v>
      </c>
      <c r="H125" s="2" t="s">
        <v>154</v>
      </c>
    </row>
    <row r="126" spans="1:8" x14ac:dyDescent="0.25">
      <c r="A126" t="s">
        <v>224</v>
      </c>
      <c r="B126" s="9">
        <v>25.9925410788601</v>
      </c>
      <c r="C126" s="9">
        <v>102.410987475168</v>
      </c>
      <c r="D126" s="12">
        <v>-1.9782</v>
      </c>
      <c r="E126" s="6">
        <v>4.5750000000000001E-7</v>
      </c>
      <c r="F126" s="3">
        <v>2.6638000000000001E-5</v>
      </c>
      <c r="G126" s="20" t="s">
        <v>225</v>
      </c>
      <c r="H126" s="2" t="s">
        <v>154</v>
      </c>
    </row>
    <row r="127" spans="1:8" x14ac:dyDescent="0.25">
      <c r="A127" t="s">
        <v>536</v>
      </c>
      <c r="B127" s="9">
        <v>38.882674783330799</v>
      </c>
      <c r="C127" s="9">
        <v>130.12084613954701</v>
      </c>
      <c r="D127" s="12">
        <v>-1.7426999999999999</v>
      </c>
      <c r="E127" s="6">
        <v>5.5367999999999997E-7</v>
      </c>
      <c r="F127" s="3">
        <v>3.1717000000000001E-5</v>
      </c>
      <c r="G127" s="20" t="s">
        <v>537</v>
      </c>
      <c r="H127" s="2" t="s">
        <v>154</v>
      </c>
    </row>
    <row r="128" spans="1:8" x14ac:dyDescent="0.25">
      <c r="A128" t="s">
        <v>250</v>
      </c>
      <c r="B128" s="9">
        <v>503.27654830128301</v>
      </c>
      <c r="C128" s="9">
        <v>1080.7686622848901</v>
      </c>
      <c r="D128" s="12">
        <v>-1.1026</v>
      </c>
      <c r="E128" s="6">
        <v>5.6512999999999998E-7</v>
      </c>
      <c r="F128" s="3">
        <v>3.2236000000000001E-5</v>
      </c>
      <c r="G128" s="20" t="s">
        <v>251</v>
      </c>
      <c r="H128" s="2" t="s">
        <v>154</v>
      </c>
    </row>
    <row r="129" spans="1:8" x14ac:dyDescent="0.25">
      <c r="A129" t="s">
        <v>582</v>
      </c>
      <c r="B129" s="9">
        <v>1142.11071221928</v>
      </c>
      <c r="C129" s="9">
        <v>2336.5115443961599</v>
      </c>
      <c r="D129" s="12">
        <v>-1.0327</v>
      </c>
      <c r="E129" s="6">
        <v>6.1719000000000004E-7</v>
      </c>
      <c r="F129" s="3">
        <v>3.4622000000000002E-5</v>
      </c>
      <c r="G129" s="20" t="s">
        <v>583</v>
      </c>
      <c r="H129" s="2" t="s">
        <v>584</v>
      </c>
    </row>
    <row r="130" spans="1:8" x14ac:dyDescent="0.25">
      <c r="A130" t="s">
        <v>497</v>
      </c>
      <c r="B130" s="9">
        <v>1604.18544529017</v>
      </c>
      <c r="C130" s="9">
        <v>3712.9847396263399</v>
      </c>
      <c r="D130" s="12">
        <v>-1.2107000000000001</v>
      </c>
      <c r="E130" s="6">
        <v>6.5166E-7</v>
      </c>
      <c r="F130" s="3">
        <v>3.6403999999999999E-5</v>
      </c>
      <c r="G130" s="20" t="s">
        <v>498</v>
      </c>
      <c r="H130" s="2" t="s">
        <v>499</v>
      </c>
    </row>
    <row r="131" spans="1:8" x14ac:dyDescent="0.25">
      <c r="A131" t="s">
        <v>437</v>
      </c>
      <c r="B131" s="9">
        <v>42.538945547113201</v>
      </c>
      <c r="C131" s="9">
        <v>173.58583507651801</v>
      </c>
      <c r="D131" s="12">
        <v>-2.0287999999999999</v>
      </c>
      <c r="E131" s="6">
        <v>7.2674999999999997E-7</v>
      </c>
      <c r="F131" s="3">
        <v>4.0265999999999997E-5</v>
      </c>
      <c r="G131" s="20" t="s">
        <v>438</v>
      </c>
      <c r="H131" s="2" t="s">
        <v>154</v>
      </c>
    </row>
    <row r="132" spans="1:8" x14ac:dyDescent="0.25">
      <c r="A132" t="s">
        <v>387</v>
      </c>
      <c r="B132" s="9">
        <v>115.341108147866</v>
      </c>
      <c r="C132" s="9">
        <v>304.606481051446</v>
      </c>
      <c r="D132" s="12">
        <v>-1.401</v>
      </c>
      <c r="E132" s="6">
        <v>9.2707999999999996E-7</v>
      </c>
      <c r="F132" s="3">
        <v>5.0948000000000001E-5</v>
      </c>
      <c r="G132" s="20" t="s">
        <v>388</v>
      </c>
      <c r="H132" s="2" t="s">
        <v>154</v>
      </c>
    </row>
    <row r="133" spans="1:8" x14ac:dyDescent="0.25">
      <c r="A133" t="s">
        <v>35</v>
      </c>
      <c r="B133" s="9">
        <v>609.27918212635598</v>
      </c>
      <c r="C133" s="9">
        <v>1261.71313641247</v>
      </c>
      <c r="D133" s="12">
        <v>-1.0502</v>
      </c>
      <c r="E133" s="6">
        <v>9.878000000000001E-7</v>
      </c>
      <c r="F133" s="3">
        <v>5.3847000000000001E-5</v>
      </c>
      <c r="G133" s="20" t="s">
        <v>36</v>
      </c>
      <c r="H133" s="2" t="s">
        <v>37</v>
      </c>
    </row>
    <row r="134" spans="1:8" x14ac:dyDescent="0.25">
      <c r="A134" t="s">
        <v>680</v>
      </c>
      <c r="B134" s="9">
        <v>16929.558617688501</v>
      </c>
      <c r="C134" s="9">
        <v>33126.886404746401</v>
      </c>
      <c r="D134" s="12">
        <v>-0.96845999999999999</v>
      </c>
      <c r="E134" s="6">
        <v>9.957400000000001E-7</v>
      </c>
      <c r="F134" s="3">
        <v>5.4061999999999998E-5</v>
      </c>
      <c r="G134" s="20" t="s">
        <v>681</v>
      </c>
      <c r="H134" s="2" t="s">
        <v>154</v>
      </c>
    </row>
    <row r="135" spans="1:8" x14ac:dyDescent="0.25">
      <c r="A135" t="s">
        <v>360</v>
      </c>
      <c r="B135" s="9">
        <v>69.555782734532201</v>
      </c>
      <c r="C135" s="9">
        <v>257.231289024445</v>
      </c>
      <c r="D135" s="12">
        <v>-1.8868</v>
      </c>
      <c r="E135" s="6">
        <v>1.0349E-6</v>
      </c>
      <c r="F135" s="3">
        <v>5.5739999999999998E-5</v>
      </c>
      <c r="G135" s="20" t="s">
        <v>361</v>
      </c>
      <c r="H135" s="2" t="s">
        <v>154</v>
      </c>
    </row>
    <row r="136" spans="1:8" x14ac:dyDescent="0.25">
      <c r="A136" t="s">
        <v>92</v>
      </c>
      <c r="B136" s="9">
        <v>2.73218169462048</v>
      </c>
      <c r="C136" s="9">
        <v>33.396444263727503</v>
      </c>
      <c r="D136" s="12">
        <v>-3.6116000000000001</v>
      </c>
      <c r="E136" s="6">
        <v>1.4695000000000001E-6</v>
      </c>
      <c r="F136" s="3">
        <v>7.7908E-5</v>
      </c>
      <c r="G136" s="20" t="s">
        <v>93</v>
      </c>
      <c r="H136" s="2" t="s">
        <v>94</v>
      </c>
    </row>
    <row r="137" spans="1:8" x14ac:dyDescent="0.25">
      <c r="A137" t="s">
        <v>474</v>
      </c>
      <c r="B137" s="9">
        <v>1530.8985181972</v>
      </c>
      <c r="C137" s="9">
        <v>3043.6405266071101</v>
      </c>
      <c r="D137" s="12">
        <v>-0.99141999999999997</v>
      </c>
      <c r="E137" s="6">
        <v>1.6034E-6</v>
      </c>
      <c r="F137" s="3">
        <v>8.3689999999999993E-5</v>
      </c>
      <c r="G137" s="20" t="s">
        <v>475</v>
      </c>
      <c r="H137" s="2" t="s">
        <v>476</v>
      </c>
    </row>
    <row r="138" spans="1:8" x14ac:dyDescent="0.25">
      <c r="A138" t="s">
        <v>41</v>
      </c>
      <c r="B138" s="9">
        <v>1076.4452013207899</v>
      </c>
      <c r="C138" s="9">
        <v>4961.0511363373698</v>
      </c>
      <c r="D138" s="12">
        <v>-2.2044000000000001</v>
      </c>
      <c r="E138" s="6">
        <v>1.6146E-6</v>
      </c>
      <c r="F138" s="3">
        <v>8.3954000000000003E-5</v>
      </c>
      <c r="G138" s="20" t="s">
        <v>42</v>
      </c>
      <c r="H138" s="2" t="s">
        <v>43</v>
      </c>
    </row>
    <row r="139" spans="1:8" x14ac:dyDescent="0.25">
      <c r="A139" t="s">
        <v>23</v>
      </c>
      <c r="B139" s="9">
        <v>57240.707409686504</v>
      </c>
      <c r="C139" s="9">
        <v>109815.255731527</v>
      </c>
      <c r="D139" s="12">
        <v>-0.93996999999999997</v>
      </c>
      <c r="E139" s="6">
        <v>2.1629999999999999E-6</v>
      </c>
      <c r="F139" s="3">
        <v>1.1035E-4</v>
      </c>
      <c r="G139" s="20" t="s">
        <v>24</v>
      </c>
      <c r="H139" s="2" t="s">
        <v>25</v>
      </c>
    </row>
    <row r="140" spans="1:8" x14ac:dyDescent="0.25">
      <c r="A140" t="s">
        <v>197</v>
      </c>
      <c r="B140" s="9">
        <v>14.137402775349599</v>
      </c>
      <c r="C140" s="9">
        <v>67.563341429852301</v>
      </c>
      <c r="D140" s="12">
        <v>-2.2566999999999999</v>
      </c>
      <c r="E140" s="6">
        <v>2.2307999999999999E-6</v>
      </c>
      <c r="F140" s="3">
        <v>1.1336999999999999E-4</v>
      </c>
      <c r="G140" s="20" t="s">
        <v>198</v>
      </c>
      <c r="H140" s="2" t="s">
        <v>154</v>
      </c>
    </row>
    <row r="141" spans="1:8" x14ac:dyDescent="0.25">
      <c r="A141" t="s">
        <v>364</v>
      </c>
      <c r="B141" s="9">
        <v>51.3377598781844</v>
      </c>
      <c r="C141" s="9">
        <v>151.46711521389699</v>
      </c>
      <c r="D141" s="12">
        <v>-1.5609</v>
      </c>
      <c r="E141" s="6">
        <v>2.3319999999999999E-6</v>
      </c>
      <c r="F141" s="3">
        <v>1.1807999999999999E-4</v>
      </c>
      <c r="G141" s="20" t="s">
        <v>365</v>
      </c>
      <c r="H141" s="2" t="s">
        <v>154</v>
      </c>
    </row>
    <row r="142" spans="1:8" x14ac:dyDescent="0.25">
      <c r="A142" t="s">
        <v>678</v>
      </c>
      <c r="B142" s="9">
        <v>33350.919488113002</v>
      </c>
      <c r="C142" s="9">
        <v>63695.578332510602</v>
      </c>
      <c r="D142" s="12">
        <v>-0.93347000000000002</v>
      </c>
      <c r="E142" s="6">
        <v>2.3725000000000002E-6</v>
      </c>
      <c r="F142" s="3">
        <v>1.1968000000000001E-4</v>
      </c>
      <c r="G142" s="20" t="s">
        <v>679</v>
      </c>
      <c r="H142" s="2" t="s">
        <v>154</v>
      </c>
    </row>
    <row r="143" spans="1:8" x14ac:dyDescent="0.25">
      <c r="A143" t="s">
        <v>528</v>
      </c>
      <c r="B143" s="9">
        <v>1915.7674482090299</v>
      </c>
      <c r="C143" s="9">
        <v>3693.01307565246</v>
      </c>
      <c r="D143" s="12">
        <v>-0.94688000000000005</v>
      </c>
      <c r="E143" s="6">
        <v>2.5223E-6</v>
      </c>
      <c r="F143" s="3">
        <v>1.2629000000000001E-4</v>
      </c>
      <c r="G143" s="20" t="s">
        <v>529</v>
      </c>
      <c r="H143" s="2" t="s">
        <v>154</v>
      </c>
    </row>
    <row r="144" spans="1:8" x14ac:dyDescent="0.25">
      <c r="A144" t="s">
        <v>293</v>
      </c>
      <c r="B144" s="9">
        <v>101.769766609405</v>
      </c>
      <c r="C144" s="9">
        <v>248.630685543395</v>
      </c>
      <c r="D144" s="12">
        <v>-1.2887</v>
      </c>
      <c r="E144" s="6">
        <v>2.7244999999999999E-6</v>
      </c>
      <c r="F144" s="3">
        <v>1.3590999999999999E-4</v>
      </c>
      <c r="G144" s="20" t="s">
        <v>294</v>
      </c>
      <c r="H144" s="2" t="s">
        <v>154</v>
      </c>
    </row>
    <row r="145" spans="1:8" s="2" customFormat="1" x14ac:dyDescent="0.25">
      <c r="A145" s="2" t="s">
        <v>29</v>
      </c>
      <c r="B145" s="10">
        <v>2106.4304680206801</v>
      </c>
      <c r="C145" s="10">
        <v>4102.5179392702003</v>
      </c>
      <c r="D145" s="13">
        <v>-0.96170999999999995</v>
      </c>
      <c r="E145" s="7">
        <v>2.9328000000000001E-6</v>
      </c>
      <c r="F145" s="3">
        <v>1.4575999999999999E-4</v>
      </c>
      <c r="G145" s="22" t="s">
        <v>30</v>
      </c>
      <c r="H145" s="2" t="s">
        <v>31</v>
      </c>
    </row>
    <row r="146" spans="1:8" x14ac:dyDescent="0.25">
      <c r="A146" t="s">
        <v>479</v>
      </c>
      <c r="B146" s="9">
        <v>466.73237145257002</v>
      </c>
      <c r="C146" s="9">
        <v>948.38187009261696</v>
      </c>
      <c r="D146" s="12">
        <v>-1.0228999999999999</v>
      </c>
      <c r="E146" s="6">
        <v>3.4701999999999998E-6</v>
      </c>
      <c r="F146" s="3">
        <v>1.7184000000000001E-4</v>
      </c>
      <c r="G146" s="20" t="s">
        <v>480</v>
      </c>
      <c r="H146" s="2" t="s">
        <v>154</v>
      </c>
    </row>
    <row r="147" spans="1:8" s="15" customFormat="1" x14ac:dyDescent="0.25">
      <c r="A147" s="15" t="s">
        <v>101</v>
      </c>
      <c r="B147" s="16">
        <v>192.16195638340699</v>
      </c>
      <c r="C147" s="16">
        <v>423.43250323649499</v>
      </c>
      <c r="D147" s="17">
        <v>-1.1397999999999999</v>
      </c>
      <c r="E147" s="18">
        <v>3.7069E-6</v>
      </c>
      <c r="F147" s="1">
        <v>1.829E-4</v>
      </c>
      <c r="G147" s="21" t="s">
        <v>102</v>
      </c>
      <c r="H147" s="15" t="s">
        <v>103</v>
      </c>
    </row>
    <row r="148" spans="1:8" x14ac:dyDescent="0.25">
      <c r="A148" t="s">
        <v>305</v>
      </c>
      <c r="B148" s="9">
        <v>3.50327352389903</v>
      </c>
      <c r="C148" s="9">
        <v>35.555029425126499</v>
      </c>
      <c r="D148" s="12">
        <v>-3.3433000000000002</v>
      </c>
      <c r="E148" s="6">
        <v>4.2381000000000001E-6</v>
      </c>
      <c r="F148" s="3">
        <v>2.0683999999999999E-4</v>
      </c>
      <c r="G148" s="20" t="s">
        <v>306</v>
      </c>
      <c r="H148" s="2" t="s">
        <v>307</v>
      </c>
    </row>
    <row r="149" spans="1:8" x14ac:dyDescent="0.25">
      <c r="A149" t="s">
        <v>682</v>
      </c>
      <c r="B149" s="9">
        <v>554.11462087240102</v>
      </c>
      <c r="C149" s="9">
        <v>1235.3783673968401</v>
      </c>
      <c r="D149" s="12">
        <v>-1.1567000000000001</v>
      </c>
      <c r="E149" s="6">
        <v>4.2227999999999996E-6</v>
      </c>
      <c r="F149" s="3">
        <v>2.0683999999999999E-4</v>
      </c>
      <c r="G149" s="20" t="s">
        <v>683</v>
      </c>
      <c r="H149" s="2" t="s">
        <v>684</v>
      </c>
    </row>
    <row r="150" spans="1:8" x14ac:dyDescent="0.25">
      <c r="A150" t="s">
        <v>226</v>
      </c>
      <c r="B150" s="9">
        <v>994.51728971299895</v>
      </c>
      <c r="C150" s="9">
        <v>3703.4055241411002</v>
      </c>
      <c r="D150" s="12">
        <v>-1.8968</v>
      </c>
      <c r="E150" s="6">
        <v>5.2078999999999997E-6</v>
      </c>
      <c r="F150" s="3">
        <v>2.4966000000000002E-4</v>
      </c>
      <c r="G150" s="20" t="s">
        <v>227</v>
      </c>
      <c r="H150" s="2" t="s">
        <v>154</v>
      </c>
    </row>
    <row r="151" spans="1:8" x14ac:dyDescent="0.25">
      <c r="A151" t="s">
        <v>351</v>
      </c>
      <c r="B151" s="9">
        <v>3496.6739822315999</v>
      </c>
      <c r="C151" s="9">
        <v>6689.8112028518299</v>
      </c>
      <c r="D151" s="12">
        <v>-0.93598000000000003</v>
      </c>
      <c r="E151" s="6">
        <v>5.3496999999999998E-6</v>
      </c>
      <c r="F151" s="3">
        <v>2.5556E-4</v>
      </c>
      <c r="G151" s="20" t="s">
        <v>352</v>
      </c>
      <c r="H151" s="2" t="s">
        <v>154</v>
      </c>
    </row>
    <row r="152" spans="1:8" x14ac:dyDescent="0.25">
      <c r="A152" t="s">
        <v>708</v>
      </c>
      <c r="B152" s="9">
        <v>55.220042220149097</v>
      </c>
      <c r="C152" s="9">
        <v>161.11774330248599</v>
      </c>
      <c r="D152" s="12">
        <v>-1.5448999999999999</v>
      </c>
      <c r="E152" s="6">
        <v>5.4296999999999999E-6</v>
      </c>
      <c r="F152" s="3">
        <v>2.5846000000000002E-4</v>
      </c>
      <c r="G152" s="20" t="s">
        <v>709</v>
      </c>
      <c r="H152" s="2" t="s">
        <v>154</v>
      </c>
    </row>
    <row r="153" spans="1:8" x14ac:dyDescent="0.25">
      <c r="A153" t="s">
        <v>110</v>
      </c>
      <c r="B153" s="9">
        <v>1270.4855123232401</v>
      </c>
      <c r="C153" s="9">
        <v>2464.8570657292698</v>
      </c>
      <c r="D153" s="12">
        <v>-0.95611999999999997</v>
      </c>
      <c r="E153" s="6">
        <v>5.6991000000000002E-6</v>
      </c>
      <c r="F153" s="3">
        <v>2.7033999999999999E-4</v>
      </c>
      <c r="G153" s="20" t="s">
        <v>111</v>
      </c>
      <c r="H153" s="2" t="s">
        <v>112</v>
      </c>
    </row>
    <row r="154" spans="1:8" x14ac:dyDescent="0.25">
      <c r="A154" t="s">
        <v>513</v>
      </c>
      <c r="B154" s="9">
        <v>35.064309431739602</v>
      </c>
      <c r="C154" s="9">
        <v>111.43420408798499</v>
      </c>
      <c r="D154" s="12">
        <v>-1.6680999999999999</v>
      </c>
      <c r="E154" s="6">
        <v>6.1133999999999998E-6</v>
      </c>
      <c r="F154" s="3">
        <v>2.8897999999999999E-4</v>
      </c>
      <c r="G154" s="20" t="s">
        <v>514</v>
      </c>
      <c r="H154" s="2" t="s">
        <v>154</v>
      </c>
    </row>
    <row r="155" spans="1:8" x14ac:dyDescent="0.25">
      <c r="A155" t="s">
        <v>712</v>
      </c>
      <c r="B155" s="9">
        <v>141.60518942820499</v>
      </c>
      <c r="C155" s="9">
        <v>320.04279105299599</v>
      </c>
      <c r="D155" s="12">
        <v>-1.1763999999999999</v>
      </c>
      <c r="E155" s="6">
        <v>6.1623999999999996E-6</v>
      </c>
      <c r="F155" s="3">
        <v>2.9028000000000002E-4</v>
      </c>
      <c r="G155" s="20" t="s">
        <v>713</v>
      </c>
      <c r="H155" s="2" t="s">
        <v>714</v>
      </c>
    </row>
    <row r="156" spans="1:8" x14ac:dyDescent="0.25">
      <c r="A156" t="s">
        <v>152</v>
      </c>
      <c r="B156" s="9">
        <v>7064.7141588217801</v>
      </c>
      <c r="C156" s="9">
        <v>13468.932004258901</v>
      </c>
      <c r="D156" s="12">
        <v>-0.93093000000000004</v>
      </c>
      <c r="E156" s="6">
        <v>6.2130999999999999E-6</v>
      </c>
      <c r="F156" s="3">
        <v>2.9165000000000001E-4</v>
      </c>
      <c r="G156" s="20" t="s">
        <v>153</v>
      </c>
      <c r="H156" s="2" t="s">
        <v>154</v>
      </c>
    </row>
    <row r="157" spans="1:8" s="15" customFormat="1" x14ac:dyDescent="0.25">
      <c r="A157" s="15" t="s">
        <v>576</v>
      </c>
      <c r="B157" s="16">
        <v>373.30384801768201</v>
      </c>
      <c r="C157" s="16">
        <v>820.93631558124605</v>
      </c>
      <c r="D157" s="17">
        <v>-1.1369</v>
      </c>
      <c r="E157" s="18">
        <v>6.905E-6</v>
      </c>
      <c r="F157" s="1">
        <v>3.2189000000000002E-4</v>
      </c>
      <c r="G157" s="21" t="s">
        <v>577</v>
      </c>
      <c r="H157" s="15" t="s">
        <v>578</v>
      </c>
    </row>
    <row r="158" spans="1:8" x14ac:dyDescent="0.25">
      <c r="A158" t="s">
        <v>564</v>
      </c>
      <c r="B158" s="9">
        <v>461.21799741001797</v>
      </c>
      <c r="C158" s="9">
        <v>916.39092241158096</v>
      </c>
      <c r="D158" s="12">
        <v>-0.99051</v>
      </c>
      <c r="E158" s="6">
        <v>7.4285000000000001E-6</v>
      </c>
      <c r="F158" s="3">
        <v>3.4275000000000001E-4</v>
      </c>
      <c r="G158" s="20" t="s">
        <v>565</v>
      </c>
      <c r="H158" s="2" t="s">
        <v>566</v>
      </c>
    </row>
    <row r="159" spans="1:8" x14ac:dyDescent="0.25">
      <c r="A159" t="s">
        <v>639</v>
      </c>
      <c r="B159" s="9">
        <v>5.3381073062275304</v>
      </c>
      <c r="C159" s="9">
        <v>39.014217566106197</v>
      </c>
      <c r="D159" s="12">
        <v>-2.8696000000000002</v>
      </c>
      <c r="E159" s="6">
        <v>8.0785000000000007E-6</v>
      </c>
      <c r="F159" s="3">
        <v>3.7146999999999999E-4</v>
      </c>
      <c r="G159" s="20" t="s">
        <v>640</v>
      </c>
      <c r="H159" s="2" t="s">
        <v>154</v>
      </c>
    </row>
    <row r="160" spans="1:8" x14ac:dyDescent="0.25">
      <c r="A160" t="s">
        <v>53</v>
      </c>
      <c r="B160" s="9">
        <v>598.05428547019005</v>
      </c>
      <c r="C160" s="9">
        <v>1153.9842408942</v>
      </c>
      <c r="D160" s="12">
        <v>-0.94828000000000001</v>
      </c>
      <c r="E160" s="6">
        <v>9.2457000000000003E-6</v>
      </c>
      <c r="F160" s="3">
        <v>4.2085000000000001E-4</v>
      </c>
      <c r="G160" s="20" t="s">
        <v>54</v>
      </c>
      <c r="H160" s="2" t="s">
        <v>55</v>
      </c>
    </row>
    <row r="161" spans="1:8" x14ac:dyDescent="0.25">
      <c r="A161" t="s">
        <v>168</v>
      </c>
      <c r="B161" s="9">
        <v>53.899652725527098</v>
      </c>
      <c r="C161" s="9">
        <v>169.45694197690301</v>
      </c>
      <c r="D161" s="12">
        <v>-1.6526000000000001</v>
      </c>
      <c r="E161" s="6">
        <v>9.5984999999999997E-6</v>
      </c>
      <c r="F161" s="3">
        <v>4.3543999999999999E-4</v>
      </c>
      <c r="G161" s="20" t="s">
        <v>169</v>
      </c>
      <c r="H161" s="2" t="s">
        <v>154</v>
      </c>
    </row>
    <row r="162" spans="1:8" x14ac:dyDescent="0.25">
      <c r="A162" t="s">
        <v>368</v>
      </c>
      <c r="B162" s="9">
        <v>170.74812629521699</v>
      </c>
      <c r="C162" s="9">
        <v>369.24609945073797</v>
      </c>
      <c r="D162" s="12">
        <v>-1.1127</v>
      </c>
      <c r="E162" s="6">
        <v>1.2839E-5</v>
      </c>
      <c r="F162" s="3">
        <v>5.6353000000000002E-4</v>
      </c>
      <c r="G162" s="20" t="s">
        <v>369</v>
      </c>
      <c r="H162" s="2" t="s">
        <v>154</v>
      </c>
    </row>
    <row r="163" spans="1:8" x14ac:dyDescent="0.25">
      <c r="A163" t="s">
        <v>192</v>
      </c>
      <c r="B163" s="9">
        <v>2978.7568304054098</v>
      </c>
      <c r="C163" s="9">
        <v>5430.9454290874601</v>
      </c>
      <c r="D163" s="12">
        <v>-0.86648999999999998</v>
      </c>
      <c r="E163" s="6">
        <v>1.3182E-5</v>
      </c>
      <c r="F163" s="3">
        <v>5.7671000000000003E-4</v>
      </c>
      <c r="G163" s="20" t="s">
        <v>193</v>
      </c>
      <c r="H163" s="2" t="s">
        <v>194</v>
      </c>
    </row>
    <row r="164" spans="1:8" x14ac:dyDescent="0.25">
      <c r="A164" t="s">
        <v>221</v>
      </c>
      <c r="B164" s="9">
        <v>23.635549887406899</v>
      </c>
      <c r="C164" s="9">
        <v>82.558260949604204</v>
      </c>
      <c r="D164" s="12">
        <v>-1.8045</v>
      </c>
      <c r="E164" s="6">
        <v>1.4486E-5</v>
      </c>
      <c r="F164" s="3">
        <v>6.3173999999999999E-4</v>
      </c>
      <c r="G164" s="20" t="s">
        <v>222</v>
      </c>
      <c r="H164" s="2" t="s">
        <v>223</v>
      </c>
    </row>
    <row r="165" spans="1:8" x14ac:dyDescent="0.25">
      <c r="A165" t="s">
        <v>761</v>
      </c>
      <c r="B165" s="9">
        <v>40.188013087723</v>
      </c>
      <c r="C165" s="9">
        <v>120.32766634069699</v>
      </c>
      <c r="D165" s="12">
        <v>-1.5821000000000001</v>
      </c>
      <c r="E165" s="6">
        <v>1.5102999999999999E-5</v>
      </c>
      <c r="F165" s="3">
        <v>6.5653E-4</v>
      </c>
      <c r="G165" s="20" t="s">
        <v>762</v>
      </c>
      <c r="H165" s="2" t="s">
        <v>154</v>
      </c>
    </row>
    <row r="166" spans="1:8" x14ac:dyDescent="0.25">
      <c r="A166" t="s">
        <v>143</v>
      </c>
      <c r="B166" s="9">
        <v>5538.16444878942</v>
      </c>
      <c r="C166" s="9">
        <v>11316.426541110801</v>
      </c>
      <c r="D166" s="12">
        <v>-1.0308999999999999</v>
      </c>
      <c r="E166" s="6">
        <v>1.5481E-5</v>
      </c>
      <c r="F166" s="3">
        <v>6.7080000000000004E-4</v>
      </c>
      <c r="G166" s="20" t="s">
        <v>144</v>
      </c>
      <c r="H166" s="2" t="s">
        <v>145</v>
      </c>
    </row>
    <row r="167" spans="1:8" x14ac:dyDescent="0.25">
      <c r="A167" t="s">
        <v>160</v>
      </c>
      <c r="B167" s="9">
        <v>680.26308639217996</v>
      </c>
      <c r="C167" s="9">
        <v>1295.43018134714</v>
      </c>
      <c r="D167" s="12">
        <v>-0.92927000000000004</v>
      </c>
      <c r="E167" s="6">
        <v>1.6478999999999999E-5</v>
      </c>
      <c r="F167" s="3">
        <v>7.0722999999999999E-4</v>
      </c>
      <c r="G167" s="20" t="s">
        <v>161</v>
      </c>
      <c r="H167" s="2" t="s">
        <v>154</v>
      </c>
    </row>
    <row r="168" spans="1:8" x14ac:dyDescent="0.25">
      <c r="A168" t="s">
        <v>704</v>
      </c>
      <c r="B168" s="9">
        <v>5.3665552973319803</v>
      </c>
      <c r="C168" s="9">
        <v>37.6605900415585</v>
      </c>
      <c r="D168" s="12">
        <v>-2.8109999999999999</v>
      </c>
      <c r="E168" s="6">
        <v>1.9746999999999999E-5</v>
      </c>
      <c r="F168" s="3">
        <v>8.3686000000000003E-4</v>
      </c>
      <c r="G168" s="20" t="s">
        <v>705</v>
      </c>
      <c r="H168" s="2" t="s">
        <v>154</v>
      </c>
    </row>
    <row r="169" spans="1:8" x14ac:dyDescent="0.25">
      <c r="A169" t="s">
        <v>460</v>
      </c>
      <c r="B169" s="9">
        <v>100.202015045282</v>
      </c>
      <c r="C169" s="9">
        <v>225.71701882045201</v>
      </c>
      <c r="D169" s="12">
        <v>-1.1716</v>
      </c>
      <c r="E169" s="6">
        <v>2.9519E-5</v>
      </c>
      <c r="F169" s="3">
        <v>1.2130000000000001E-3</v>
      </c>
      <c r="G169" s="20" t="s">
        <v>461</v>
      </c>
      <c r="H169" s="2" t="s">
        <v>462</v>
      </c>
    </row>
    <row r="170" spans="1:8" x14ac:dyDescent="0.25">
      <c r="A170" t="s">
        <v>780</v>
      </c>
      <c r="B170" s="9">
        <v>127.885678138659</v>
      </c>
      <c r="C170" s="9">
        <v>280.86769913805301</v>
      </c>
      <c r="D170" s="12">
        <v>-1.135</v>
      </c>
      <c r="E170" s="6">
        <v>3.2666999999999997E-5</v>
      </c>
      <c r="F170" s="3">
        <v>1.3221999999999999E-3</v>
      </c>
      <c r="G170" s="20" t="s">
        <v>781</v>
      </c>
      <c r="H170" s="2" t="s">
        <v>154</v>
      </c>
    </row>
    <row r="171" spans="1:8" x14ac:dyDescent="0.25">
      <c r="A171" t="s">
        <v>83</v>
      </c>
      <c r="B171" s="9">
        <v>2829.1462233043799</v>
      </c>
      <c r="C171" s="9">
        <v>5054.6662883827503</v>
      </c>
      <c r="D171" s="12">
        <v>-0.83725000000000005</v>
      </c>
      <c r="E171" s="6">
        <v>3.2774999999999997E-5</v>
      </c>
      <c r="F171" s="3">
        <v>1.3225999999999999E-3</v>
      </c>
      <c r="G171" s="20" t="s">
        <v>84</v>
      </c>
      <c r="H171" s="2" t="s">
        <v>85</v>
      </c>
    </row>
    <row r="172" spans="1:8" x14ac:dyDescent="0.25">
      <c r="A172" t="s">
        <v>149</v>
      </c>
      <c r="B172" s="9">
        <v>48595.818969359701</v>
      </c>
      <c r="C172" s="9">
        <v>86048.983989890097</v>
      </c>
      <c r="D172" s="12">
        <v>-0.82433000000000001</v>
      </c>
      <c r="E172" s="6">
        <v>3.3312999999999998E-5</v>
      </c>
      <c r="F172" s="3">
        <v>1.3404000000000001E-3</v>
      </c>
      <c r="G172" s="20" t="s">
        <v>150</v>
      </c>
      <c r="H172" s="2" t="s">
        <v>151</v>
      </c>
    </row>
    <row r="173" spans="1:8" x14ac:dyDescent="0.25">
      <c r="A173" t="s">
        <v>245</v>
      </c>
      <c r="B173" s="9">
        <v>2051.6184185840002</v>
      </c>
      <c r="C173" s="9">
        <v>3675.3903332303298</v>
      </c>
      <c r="D173" s="12">
        <v>-0.84114</v>
      </c>
      <c r="E173" s="6">
        <v>3.4186000000000001E-5</v>
      </c>
      <c r="F173" s="3">
        <v>1.3672999999999999E-3</v>
      </c>
      <c r="G173" s="20" t="s">
        <v>246</v>
      </c>
      <c r="H173" s="2" t="s">
        <v>247</v>
      </c>
    </row>
    <row r="174" spans="1:8" x14ac:dyDescent="0.25">
      <c r="A174" t="s">
        <v>201</v>
      </c>
      <c r="B174" s="9">
        <v>879.89430486665003</v>
      </c>
      <c r="C174" s="9">
        <v>1616.2221275274901</v>
      </c>
      <c r="D174" s="12">
        <v>-0.87722</v>
      </c>
      <c r="E174" s="6">
        <v>3.5388000000000001E-5</v>
      </c>
      <c r="F174" s="3">
        <v>1.4112E-3</v>
      </c>
      <c r="G174" s="20" t="s">
        <v>202</v>
      </c>
      <c r="H174" s="2" t="s">
        <v>154</v>
      </c>
    </row>
    <row r="175" spans="1:8" x14ac:dyDescent="0.25">
      <c r="A175" t="s">
        <v>717</v>
      </c>
      <c r="B175" s="9">
        <v>26.6640359432932</v>
      </c>
      <c r="C175" s="9">
        <v>107.127683341866</v>
      </c>
      <c r="D175" s="12">
        <v>-2.0064000000000002</v>
      </c>
      <c r="E175" s="6">
        <v>3.7531999999999999E-5</v>
      </c>
      <c r="F175" s="3">
        <v>1.4923E-3</v>
      </c>
      <c r="G175" s="20" t="s">
        <v>718</v>
      </c>
      <c r="H175" s="2" t="s">
        <v>154</v>
      </c>
    </row>
    <row r="176" spans="1:8" x14ac:dyDescent="0.25">
      <c r="A176" t="s">
        <v>644</v>
      </c>
      <c r="B176" s="9">
        <v>355.19748159834597</v>
      </c>
      <c r="C176" s="9">
        <v>673.40749241620995</v>
      </c>
      <c r="D176" s="12">
        <v>-0.92286000000000001</v>
      </c>
      <c r="E176" s="6">
        <v>3.8651E-5</v>
      </c>
      <c r="F176" s="3">
        <v>1.5322999999999999E-3</v>
      </c>
      <c r="G176" s="20" t="s">
        <v>645</v>
      </c>
      <c r="H176" s="2" t="s">
        <v>154</v>
      </c>
    </row>
    <row r="177" spans="1:8" x14ac:dyDescent="0.25">
      <c r="A177" t="s">
        <v>500</v>
      </c>
      <c r="B177" s="9">
        <v>6.8236355516011802</v>
      </c>
      <c r="C177" s="9">
        <v>320.68928608096797</v>
      </c>
      <c r="D177" s="12">
        <v>-5.5545</v>
      </c>
      <c r="E177" s="6">
        <v>4.3591999999999999E-5</v>
      </c>
      <c r="F177" s="3">
        <v>1.6886E-3</v>
      </c>
      <c r="G177" s="20" t="s">
        <v>501</v>
      </c>
      <c r="H177" s="2" t="s">
        <v>154</v>
      </c>
    </row>
    <row r="178" spans="1:8" s="15" customFormat="1" x14ac:dyDescent="0.25">
      <c r="A178" s="15" t="s">
        <v>353</v>
      </c>
      <c r="B178" s="16">
        <v>245.85665500816501</v>
      </c>
      <c r="C178" s="16">
        <v>477.45371738693399</v>
      </c>
      <c r="D178" s="17">
        <v>-0.95753999999999995</v>
      </c>
      <c r="E178" s="18">
        <v>4.6743999999999998E-5</v>
      </c>
      <c r="F178" s="1">
        <v>1.7966E-3</v>
      </c>
      <c r="G178" s="21" t="s">
        <v>354</v>
      </c>
      <c r="H178" s="15" t="s">
        <v>355</v>
      </c>
    </row>
    <row r="179" spans="1:8" x14ac:dyDescent="0.25">
      <c r="A179" t="s">
        <v>465</v>
      </c>
      <c r="B179" s="9">
        <v>87.761957093916394</v>
      </c>
      <c r="C179" s="9">
        <v>202.892064408561</v>
      </c>
      <c r="D179" s="12">
        <v>-1.2090000000000001</v>
      </c>
      <c r="E179" s="6">
        <v>4.9434999999999997E-5</v>
      </c>
      <c r="F179" s="3">
        <v>1.8932E-3</v>
      </c>
      <c r="G179" s="20" t="s">
        <v>466</v>
      </c>
      <c r="H179" s="2" t="s">
        <v>467</v>
      </c>
    </row>
    <row r="180" spans="1:8" x14ac:dyDescent="0.25">
      <c r="A180" t="s">
        <v>786</v>
      </c>
      <c r="B180" s="9">
        <v>5.27349820260038</v>
      </c>
      <c r="C180" s="9">
        <v>51.709998100070699</v>
      </c>
      <c r="D180" s="12">
        <v>-3.2936000000000001</v>
      </c>
      <c r="E180" s="6">
        <v>5.6424000000000001E-5</v>
      </c>
      <c r="F180" s="3">
        <v>2.1448999999999999E-3</v>
      </c>
      <c r="G180" s="20" t="s">
        <v>787</v>
      </c>
      <c r="H180" s="2" t="s">
        <v>154</v>
      </c>
    </row>
    <row r="181" spans="1:8" x14ac:dyDescent="0.25">
      <c r="A181" t="s">
        <v>603</v>
      </c>
      <c r="B181" s="9">
        <v>40.194711488160301</v>
      </c>
      <c r="C181" s="9">
        <v>109.786413221169</v>
      </c>
      <c r="D181" s="12">
        <v>-1.4496</v>
      </c>
      <c r="E181" s="6">
        <v>6.0718999999999999E-5</v>
      </c>
      <c r="F181" s="3">
        <v>2.2929000000000001E-3</v>
      </c>
      <c r="G181" s="20" t="s">
        <v>604</v>
      </c>
      <c r="H181" s="2" t="s">
        <v>154</v>
      </c>
    </row>
    <row r="182" spans="1:8" x14ac:dyDescent="0.25">
      <c r="A182" t="s">
        <v>530</v>
      </c>
      <c r="B182" s="9">
        <v>132.43337256625199</v>
      </c>
      <c r="C182" s="9">
        <v>281.12052065606002</v>
      </c>
      <c r="D182" s="12">
        <v>-1.0859000000000001</v>
      </c>
      <c r="E182" s="6">
        <v>6.1950000000000001E-5</v>
      </c>
      <c r="F182" s="3">
        <v>2.3329000000000002E-3</v>
      </c>
      <c r="G182" s="20" t="s">
        <v>531</v>
      </c>
      <c r="H182" s="2" t="s">
        <v>154</v>
      </c>
    </row>
    <row r="183" spans="1:8" x14ac:dyDescent="0.25">
      <c r="A183" t="s">
        <v>265</v>
      </c>
      <c r="B183" s="9">
        <v>19.594668664804399</v>
      </c>
      <c r="C183" s="9">
        <v>68.906040720358206</v>
      </c>
      <c r="D183" s="12">
        <v>-1.8142</v>
      </c>
      <c r="E183" s="6">
        <v>6.5111999999999996E-5</v>
      </c>
      <c r="F183" s="3">
        <v>2.4383999999999999E-3</v>
      </c>
      <c r="G183" s="20" t="s">
        <v>266</v>
      </c>
      <c r="H183" s="2" t="s">
        <v>267</v>
      </c>
    </row>
    <row r="184" spans="1:8" x14ac:dyDescent="0.25">
      <c r="A184" t="s">
        <v>561</v>
      </c>
      <c r="B184" s="9">
        <v>419.79570860154701</v>
      </c>
      <c r="C184" s="9">
        <v>772.71820964267397</v>
      </c>
      <c r="D184" s="12">
        <v>-0.88024999999999998</v>
      </c>
      <c r="E184" s="6">
        <v>7.1682999999999998E-5</v>
      </c>
      <c r="F184" s="3">
        <v>2.6770000000000001E-3</v>
      </c>
      <c r="G184" s="20" t="s">
        <v>562</v>
      </c>
      <c r="H184" s="2" t="s">
        <v>563</v>
      </c>
    </row>
    <row r="185" spans="1:8" x14ac:dyDescent="0.25">
      <c r="A185" t="s">
        <v>423</v>
      </c>
      <c r="B185" s="9">
        <v>8578.4069942053593</v>
      </c>
      <c r="C185" s="9">
        <v>14938.526670002</v>
      </c>
      <c r="D185" s="12">
        <v>-0.80025999999999997</v>
      </c>
      <c r="E185" s="6">
        <v>7.7082000000000005E-5</v>
      </c>
      <c r="F185" s="3">
        <v>2.8628E-3</v>
      </c>
      <c r="G185" s="20" t="s">
        <v>424</v>
      </c>
      <c r="H185" s="2" t="s">
        <v>154</v>
      </c>
    </row>
    <row r="186" spans="1:8" x14ac:dyDescent="0.25">
      <c r="A186" t="s">
        <v>607</v>
      </c>
      <c r="B186" s="9">
        <v>20.9051570657229</v>
      </c>
      <c r="C186" s="9">
        <v>132.02585529627601</v>
      </c>
      <c r="D186" s="12">
        <v>-2.6589</v>
      </c>
      <c r="E186" s="6">
        <v>7.8533000000000002E-5</v>
      </c>
      <c r="F186" s="3">
        <v>2.9087000000000002E-3</v>
      </c>
      <c r="G186" s="20" t="s">
        <v>608</v>
      </c>
      <c r="H186" s="2" t="s">
        <v>154</v>
      </c>
    </row>
    <row r="187" spans="1:8" x14ac:dyDescent="0.25">
      <c r="A187" t="s">
        <v>439</v>
      </c>
      <c r="B187" s="9">
        <v>1168.5143446494601</v>
      </c>
      <c r="C187" s="9">
        <v>2085.1923419039699</v>
      </c>
      <c r="D187" s="12">
        <v>-0.83550999999999997</v>
      </c>
      <c r="E187" s="6">
        <v>7.9116999999999995E-5</v>
      </c>
      <c r="F187" s="3">
        <v>2.9223999999999999E-3</v>
      </c>
      <c r="G187" s="20" t="s">
        <v>440</v>
      </c>
      <c r="H187" s="2" t="s">
        <v>154</v>
      </c>
    </row>
    <row r="188" spans="1:8" x14ac:dyDescent="0.25">
      <c r="A188" t="s">
        <v>62</v>
      </c>
      <c r="B188" s="9">
        <v>276.189578817079</v>
      </c>
      <c r="C188" s="9">
        <v>631.35822109364403</v>
      </c>
      <c r="D188" s="12">
        <v>-1.1928000000000001</v>
      </c>
      <c r="E188" s="6">
        <v>8.4018999999999996E-5</v>
      </c>
      <c r="F188" s="3">
        <v>3.0782000000000001E-3</v>
      </c>
      <c r="G188" s="20" t="s">
        <v>63</v>
      </c>
      <c r="H188" s="2" t="s">
        <v>64</v>
      </c>
    </row>
    <row r="189" spans="1:8" x14ac:dyDescent="0.25">
      <c r="A189" t="s">
        <v>170</v>
      </c>
      <c r="B189" s="9">
        <v>447.41489272348298</v>
      </c>
      <c r="C189" s="9">
        <v>955.62564619590796</v>
      </c>
      <c r="D189" s="12">
        <v>-1.0948</v>
      </c>
      <c r="E189" s="6">
        <v>8.7094000000000003E-5</v>
      </c>
      <c r="F189" s="3">
        <v>3.1651000000000001E-3</v>
      </c>
      <c r="G189" s="20" t="s">
        <v>171</v>
      </c>
      <c r="H189" s="2" t="s">
        <v>154</v>
      </c>
    </row>
    <row r="190" spans="1:8" x14ac:dyDescent="0.25">
      <c r="A190" t="s">
        <v>165</v>
      </c>
      <c r="B190" s="9">
        <v>766.23968122706799</v>
      </c>
      <c r="C190" s="9">
        <v>1371.46233395851</v>
      </c>
      <c r="D190" s="12">
        <v>-0.83984999999999999</v>
      </c>
      <c r="E190" s="6">
        <v>9.1322000000000004E-5</v>
      </c>
      <c r="F190" s="3">
        <v>3.2921999999999999E-3</v>
      </c>
      <c r="G190" s="20" t="s">
        <v>166</v>
      </c>
      <c r="H190" s="2" t="s">
        <v>167</v>
      </c>
    </row>
    <row r="191" spans="1:8" x14ac:dyDescent="0.25">
      <c r="A191" t="s">
        <v>32</v>
      </c>
      <c r="B191" s="9">
        <v>363.05275013163202</v>
      </c>
      <c r="C191" s="9">
        <v>679.99769033781104</v>
      </c>
      <c r="D191" s="12">
        <v>-0.90534999999999999</v>
      </c>
      <c r="E191" s="6">
        <v>9.4166999999999995E-5</v>
      </c>
      <c r="F191" s="3">
        <v>3.3796999999999998E-3</v>
      </c>
      <c r="G191" s="20" t="s">
        <v>33</v>
      </c>
      <c r="H191" s="2" t="s">
        <v>34</v>
      </c>
    </row>
    <row r="192" spans="1:8" x14ac:dyDescent="0.25">
      <c r="A192" t="s">
        <v>328</v>
      </c>
      <c r="B192" s="9">
        <v>307.34480675802502</v>
      </c>
      <c r="C192" s="9">
        <v>801.691100517373</v>
      </c>
      <c r="D192" s="12">
        <v>-1.3832</v>
      </c>
      <c r="E192" s="6">
        <v>9.4248999999999998E-5</v>
      </c>
      <c r="F192" s="3">
        <v>3.3796999999999998E-3</v>
      </c>
      <c r="G192" s="20" t="s">
        <v>329</v>
      </c>
      <c r="H192" s="2" t="s">
        <v>154</v>
      </c>
    </row>
    <row r="193" spans="1:8" x14ac:dyDescent="0.25">
      <c r="A193" t="s">
        <v>107</v>
      </c>
      <c r="B193" s="9">
        <v>238.85631967567301</v>
      </c>
      <c r="C193" s="9">
        <v>494.720828533401</v>
      </c>
      <c r="D193" s="12">
        <v>-1.0505</v>
      </c>
      <c r="E193" s="6">
        <v>9.8320999999999996E-5</v>
      </c>
      <c r="F193" s="3">
        <v>3.5163999999999998E-3</v>
      </c>
      <c r="G193" s="20" t="s">
        <v>108</v>
      </c>
      <c r="H193" s="2" t="s">
        <v>109</v>
      </c>
    </row>
    <row r="194" spans="1:8" x14ac:dyDescent="0.25">
      <c r="A194" t="s">
        <v>47</v>
      </c>
      <c r="B194" s="9">
        <v>403.51839174671898</v>
      </c>
      <c r="C194" s="9">
        <v>814.30540740475203</v>
      </c>
      <c r="D194" s="12">
        <v>-1.0128999999999999</v>
      </c>
      <c r="E194" s="6">
        <v>1.0517E-4</v>
      </c>
      <c r="F194" s="3">
        <v>3.6928999999999998E-3</v>
      </c>
      <c r="G194" s="20" t="s">
        <v>48</v>
      </c>
      <c r="H194" s="2" t="s">
        <v>49</v>
      </c>
    </row>
    <row r="195" spans="1:8" x14ac:dyDescent="0.25">
      <c r="A195" t="s">
        <v>481</v>
      </c>
      <c r="B195" s="9">
        <v>4741.39882639815</v>
      </c>
      <c r="C195" s="9">
        <v>8103.4270543231896</v>
      </c>
      <c r="D195" s="12">
        <v>-0.77322000000000002</v>
      </c>
      <c r="E195" s="6">
        <v>1.0512E-4</v>
      </c>
      <c r="F195" s="3">
        <v>3.6928999999999998E-3</v>
      </c>
      <c r="G195" s="20" t="s">
        <v>482</v>
      </c>
      <c r="H195" s="2" t="s">
        <v>483</v>
      </c>
    </row>
    <row r="196" spans="1:8" x14ac:dyDescent="0.25">
      <c r="A196" t="s">
        <v>729</v>
      </c>
      <c r="B196" s="9">
        <v>298.96904945483999</v>
      </c>
      <c r="C196" s="9">
        <v>611.49824282037002</v>
      </c>
      <c r="D196" s="12">
        <v>-1.0324</v>
      </c>
      <c r="E196" s="6">
        <v>1.0721E-4</v>
      </c>
      <c r="F196" s="3">
        <v>3.7547000000000001E-3</v>
      </c>
      <c r="G196" s="20" t="s">
        <v>730</v>
      </c>
      <c r="H196" s="2" t="s">
        <v>154</v>
      </c>
    </row>
    <row r="197" spans="1:8" x14ac:dyDescent="0.25">
      <c r="A197" t="s">
        <v>484</v>
      </c>
      <c r="B197" s="9">
        <v>17.1690915245022</v>
      </c>
      <c r="C197" s="9">
        <v>62.251135533084998</v>
      </c>
      <c r="D197" s="12">
        <v>-1.8583000000000001</v>
      </c>
      <c r="E197" s="6">
        <v>1.0768E-4</v>
      </c>
      <c r="F197" s="3">
        <v>3.7617000000000002E-3</v>
      </c>
      <c r="G197" s="20" t="s">
        <v>485</v>
      </c>
      <c r="H197" s="2" t="s">
        <v>486</v>
      </c>
    </row>
    <row r="198" spans="1:8" x14ac:dyDescent="0.25">
      <c r="A198" t="s">
        <v>765</v>
      </c>
      <c r="B198" s="9">
        <v>7.0271233871608203</v>
      </c>
      <c r="C198" s="9">
        <v>37.695176261436799</v>
      </c>
      <c r="D198" s="12">
        <v>-2.4234</v>
      </c>
      <c r="E198" s="6">
        <v>1.1126E-4</v>
      </c>
      <c r="F198" s="3">
        <v>3.8666999999999998E-3</v>
      </c>
      <c r="G198" s="20" t="s">
        <v>766</v>
      </c>
      <c r="H198" s="2" t="s">
        <v>154</v>
      </c>
    </row>
    <row r="199" spans="1:8" x14ac:dyDescent="0.25">
      <c r="A199" t="s">
        <v>174</v>
      </c>
      <c r="B199" s="9">
        <v>115.050651543461</v>
      </c>
      <c r="C199" s="9">
        <v>296.19117747497597</v>
      </c>
      <c r="D199" s="12">
        <v>-1.3643000000000001</v>
      </c>
      <c r="E199" s="6">
        <v>1.1639E-4</v>
      </c>
      <c r="F199" s="3">
        <v>4.0038000000000001E-3</v>
      </c>
      <c r="G199" s="20" t="s">
        <v>175</v>
      </c>
      <c r="H199" s="2" t="s">
        <v>176</v>
      </c>
    </row>
    <row r="200" spans="1:8" x14ac:dyDescent="0.25">
      <c r="A200" t="s">
        <v>570</v>
      </c>
      <c r="B200" s="9">
        <v>32406.861792134601</v>
      </c>
      <c r="C200" s="9">
        <v>56596.970593283702</v>
      </c>
      <c r="D200" s="12">
        <v>-0.80442999999999998</v>
      </c>
      <c r="E200" s="6">
        <v>1.2307999999999999E-4</v>
      </c>
      <c r="F200" s="3">
        <v>4.1872999999999997E-3</v>
      </c>
      <c r="G200" s="20" t="s">
        <v>571</v>
      </c>
      <c r="H200" s="2" t="s">
        <v>572</v>
      </c>
    </row>
    <row r="201" spans="1:8" x14ac:dyDescent="0.25">
      <c r="A201" t="s">
        <v>671</v>
      </c>
      <c r="B201" s="9">
        <v>211.76527639898899</v>
      </c>
      <c r="C201" s="9">
        <v>404.27896391521</v>
      </c>
      <c r="D201" s="12">
        <v>-0.93289</v>
      </c>
      <c r="E201" s="6">
        <v>1.2410000000000001E-4</v>
      </c>
      <c r="F201" s="3">
        <v>4.1944E-3</v>
      </c>
      <c r="G201" s="20" t="s">
        <v>672</v>
      </c>
      <c r="H201" s="2" t="s">
        <v>673</v>
      </c>
    </row>
    <row r="202" spans="1:8" x14ac:dyDescent="0.25">
      <c r="A202" t="s">
        <v>208</v>
      </c>
      <c r="B202" s="9">
        <v>25.437958833409098</v>
      </c>
      <c r="C202" s="9">
        <v>84.874906915904504</v>
      </c>
      <c r="D202" s="12">
        <v>-1.7383999999999999</v>
      </c>
      <c r="E202" s="6">
        <v>1.2795999999999999E-4</v>
      </c>
      <c r="F202" s="3">
        <v>4.3137999999999996E-3</v>
      </c>
      <c r="G202" s="20" t="s">
        <v>209</v>
      </c>
      <c r="H202" s="2" t="s">
        <v>210</v>
      </c>
    </row>
    <row r="203" spans="1:8" x14ac:dyDescent="0.25">
      <c r="A203" t="s">
        <v>417</v>
      </c>
      <c r="B203" s="9">
        <v>848.78588554848398</v>
      </c>
      <c r="C203" s="9">
        <v>1810.56121934782</v>
      </c>
      <c r="D203" s="12">
        <v>-1.093</v>
      </c>
      <c r="E203" s="6">
        <v>1.2841999999999999E-4</v>
      </c>
      <c r="F203" s="3">
        <v>4.3188000000000002E-3</v>
      </c>
      <c r="G203" s="20" t="s">
        <v>418</v>
      </c>
      <c r="H203" s="2" t="s">
        <v>154</v>
      </c>
    </row>
    <row r="204" spans="1:8" x14ac:dyDescent="0.25">
      <c r="A204" t="s">
        <v>303</v>
      </c>
      <c r="B204" s="9">
        <v>49.600974756790301</v>
      </c>
      <c r="C204" s="9">
        <v>124.65925144271</v>
      </c>
      <c r="D204" s="12">
        <v>-1.3294999999999999</v>
      </c>
      <c r="E204" s="6">
        <v>1.3087999999999999E-4</v>
      </c>
      <c r="F204" s="3">
        <v>4.3794999999999997E-3</v>
      </c>
      <c r="G204" s="20" t="s">
        <v>304</v>
      </c>
      <c r="H204" s="2" t="s">
        <v>154</v>
      </c>
    </row>
    <row r="205" spans="1:8" x14ac:dyDescent="0.25">
      <c r="A205" t="s">
        <v>650</v>
      </c>
      <c r="B205" s="9">
        <v>13.1511331438713</v>
      </c>
      <c r="C205" s="9">
        <v>52.264981963939498</v>
      </c>
      <c r="D205" s="12">
        <v>-1.9906999999999999</v>
      </c>
      <c r="E205" s="6">
        <v>1.3282999999999999E-4</v>
      </c>
      <c r="F205" s="3">
        <v>4.4337999999999999E-3</v>
      </c>
      <c r="G205" s="20" t="s">
        <v>651</v>
      </c>
      <c r="H205" s="2" t="s">
        <v>154</v>
      </c>
    </row>
    <row r="206" spans="1:8" x14ac:dyDescent="0.25">
      <c r="A206" t="s">
        <v>219</v>
      </c>
      <c r="B206" s="9">
        <v>391.16842996153002</v>
      </c>
      <c r="C206" s="9">
        <v>1039.0205338219</v>
      </c>
      <c r="D206" s="12">
        <v>-1.4094</v>
      </c>
      <c r="E206" s="6">
        <v>1.5129999999999999E-4</v>
      </c>
      <c r="F206" s="3">
        <v>5.0134000000000003E-3</v>
      </c>
      <c r="G206" s="20" t="s">
        <v>220</v>
      </c>
      <c r="H206" s="2" t="s">
        <v>154</v>
      </c>
    </row>
    <row r="207" spans="1:8" x14ac:dyDescent="0.25">
      <c r="A207" t="s">
        <v>104</v>
      </c>
      <c r="B207" s="9">
        <v>19014.4073347423</v>
      </c>
      <c r="C207" s="9">
        <v>31457.065664363901</v>
      </c>
      <c r="D207" s="12">
        <v>-0.72628999999999999</v>
      </c>
      <c r="E207" s="6">
        <v>1.6854000000000001E-4</v>
      </c>
      <c r="F207" s="3">
        <v>5.5036E-3</v>
      </c>
      <c r="G207" s="20" t="s">
        <v>105</v>
      </c>
      <c r="H207" s="2" t="s">
        <v>106</v>
      </c>
    </row>
    <row r="208" spans="1:8" x14ac:dyDescent="0.25">
      <c r="A208" t="s">
        <v>609</v>
      </c>
      <c r="B208" s="9">
        <v>196.500238726958</v>
      </c>
      <c r="C208" s="9">
        <v>373.91706980451397</v>
      </c>
      <c r="D208" s="12">
        <v>-0.92818999999999996</v>
      </c>
      <c r="E208" s="6">
        <v>1.7262000000000001E-4</v>
      </c>
      <c r="F208" s="3">
        <v>5.6230999999999998E-3</v>
      </c>
      <c r="G208" s="20" t="s">
        <v>610</v>
      </c>
      <c r="H208" s="2" t="s">
        <v>154</v>
      </c>
    </row>
    <row r="209" spans="1:8" x14ac:dyDescent="0.25">
      <c r="A209" t="s">
        <v>428</v>
      </c>
      <c r="B209" s="9">
        <v>956.41366469918103</v>
      </c>
      <c r="C209" s="9">
        <v>1662.7997557476799</v>
      </c>
      <c r="D209" s="12">
        <v>-0.79791000000000001</v>
      </c>
      <c r="E209" s="6">
        <v>1.8191E-4</v>
      </c>
      <c r="F209" s="3">
        <v>5.8691999999999998E-3</v>
      </c>
      <c r="G209" s="20" t="s">
        <v>429</v>
      </c>
      <c r="H209" s="2" t="s">
        <v>154</v>
      </c>
    </row>
    <row r="210" spans="1:8" x14ac:dyDescent="0.25">
      <c r="A210" t="s">
        <v>487</v>
      </c>
      <c r="B210" s="9">
        <v>401.89400881615501</v>
      </c>
      <c r="C210" s="9">
        <v>718.94669783863503</v>
      </c>
      <c r="D210" s="12">
        <v>-0.83906999999999998</v>
      </c>
      <c r="E210" s="6">
        <v>1.9037000000000001E-4</v>
      </c>
      <c r="F210" s="3">
        <v>6.0819000000000003E-3</v>
      </c>
      <c r="G210" s="20" t="s">
        <v>488</v>
      </c>
      <c r="H210" s="2" t="s">
        <v>489</v>
      </c>
    </row>
    <row r="211" spans="1:8" x14ac:dyDescent="0.25">
      <c r="A211" t="s">
        <v>763</v>
      </c>
      <c r="B211" s="9">
        <v>957.57352086248704</v>
      </c>
      <c r="C211" s="9">
        <v>1626.48036084262</v>
      </c>
      <c r="D211" s="12">
        <v>-0.76429999999999998</v>
      </c>
      <c r="E211" s="6">
        <v>1.9075E-4</v>
      </c>
      <c r="F211" s="3">
        <v>6.0819000000000003E-3</v>
      </c>
      <c r="G211" s="20" t="s">
        <v>764</v>
      </c>
      <c r="H211" s="2" t="s">
        <v>154</v>
      </c>
    </row>
    <row r="212" spans="1:8" x14ac:dyDescent="0.25">
      <c r="A212" t="s">
        <v>434</v>
      </c>
      <c r="B212" s="9">
        <v>327.19208072171898</v>
      </c>
      <c r="C212" s="9">
        <v>584.87216624209998</v>
      </c>
      <c r="D212" s="12">
        <v>-0.83797999999999995</v>
      </c>
      <c r="E212" s="6">
        <v>1.9573E-4</v>
      </c>
      <c r="F212" s="3">
        <v>6.2259999999999998E-3</v>
      </c>
      <c r="G212" s="20" t="s">
        <v>435</v>
      </c>
      <c r="H212" s="2" t="s">
        <v>436</v>
      </c>
    </row>
    <row r="213" spans="1:8" x14ac:dyDescent="0.25">
      <c r="A213" t="s">
        <v>698</v>
      </c>
      <c r="B213" s="9">
        <v>354.15279053180399</v>
      </c>
      <c r="C213" s="9">
        <v>722.59211642495302</v>
      </c>
      <c r="D213" s="12">
        <v>-1.0287999999999999</v>
      </c>
      <c r="E213" s="6">
        <v>2.1217999999999999E-4</v>
      </c>
      <c r="F213" s="3">
        <v>6.7175999999999998E-3</v>
      </c>
      <c r="G213" s="20" t="s">
        <v>699</v>
      </c>
      <c r="H213" s="2" t="s">
        <v>700</v>
      </c>
    </row>
    <row r="214" spans="1:8" x14ac:dyDescent="0.25">
      <c r="A214" t="s">
        <v>358</v>
      </c>
      <c r="B214" s="9">
        <v>537.86854689980498</v>
      </c>
      <c r="C214" s="9">
        <v>937.45991021109</v>
      </c>
      <c r="D214" s="12">
        <v>-0.80149999999999999</v>
      </c>
      <c r="E214" s="6">
        <v>2.2594999999999999E-4</v>
      </c>
      <c r="F214" s="3">
        <v>7.0873000000000004E-3</v>
      </c>
      <c r="G214" s="20" t="s">
        <v>359</v>
      </c>
      <c r="H214" s="2" t="s">
        <v>154</v>
      </c>
    </row>
    <row r="215" spans="1:8" x14ac:dyDescent="0.25">
      <c r="A215" t="s">
        <v>330</v>
      </c>
      <c r="B215" s="9">
        <v>207.66301281276799</v>
      </c>
      <c r="C215" s="9">
        <v>390.79051386797801</v>
      </c>
      <c r="D215" s="12">
        <v>-0.91215000000000002</v>
      </c>
      <c r="E215" s="6">
        <v>2.3505999999999999E-4</v>
      </c>
      <c r="F215" s="3">
        <v>7.3391000000000003E-3</v>
      </c>
      <c r="G215" s="20" t="s">
        <v>331</v>
      </c>
      <c r="H215" s="2" t="s">
        <v>154</v>
      </c>
    </row>
    <row r="216" spans="1:8" x14ac:dyDescent="0.25">
      <c r="A216" t="s">
        <v>203</v>
      </c>
      <c r="B216" s="9">
        <v>137.53260507635201</v>
      </c>
      <c r="C216" s="9">
        <v>270.15891786475601</v>
      </c>
      <c r="D216" s="12">
        <v>-0.97402999999999995</v>
      </c>
      <c r="E216" s="6">
        <v>2.3580000000000001E-4</v>
      </c>
      <c r="F216" s="3">
        <v>7.3451999999999996E-3</v>
      </c>
      <c r="G216" s="20" t="s">
        <v>204</v>
      </c>
      <c r="H216" s="2" t="s">
        <v>205</v>
      </c>
    </row>
    <row r="217" spans="1:8" s="15" customFormat="1" x14ac:dyDescent="0.25">
      <c r="A217" s="15" t="s">
        <v>657</v>
      </c>
      <c r="B217" s="16">
        <v>12.664737747920499</v>
      </c>
      <c r="C217" s="16">
        <v>48.240044695898</v>
      </c>
      <c r="D217" s="17">
        <v>-1.9294</v>
      </c>
      <c r="E217" s="18">
        <v>2.3906E-4</v>
      </c>
      <c r="F217" s="1">
        <v>7.4295000000000003E-3</v>
      </c>
      <c r="G217" s="21" t="s">
        <v>658</v>
      </c>
      <c r="H217" s="15" t="s">
        <v>659</v>
      </c>
    </row>
    <row r="218" spans="1:8" x14ac:dyDescent="0.25">
      <c r="A218" t="s">
        <v>421</v>
      </c>
      <c r="B218" s="9">
        <v>478.06195043538202</v>
      </c>
      <c r="C218" s="9">
        <v>945.12288554798101</v>
      </c>
      <c r="D218" s="12">
        <v>-0.98329999999999995</v>
      </c>
      <c r="E218" s="6">
        <v>2.4947000000000001E-4</v>
      </c>
      <c r="F218" s="3">
        <v>7.7175999999999998E-3</v>
      </c>
      <c r="G218" s="20" t="s">
        <v>422</v>
      </c>
      <c r="H218" s="2" t="s">
        <v>154</v>
      </c>
    </row>
    <row r="219" spans="1:8" x14ac:dyDescent="0.25">
      <c r="A219" t="s">
        <v>559</v>
      </c>
      <c r="B219" s="9">
        <v>1402.44821602599</v>
      </c>
      <c r="C219" s="9">
        <v>2340.2501871774498</v>
      </c>
      <c r="D219" s="12">
        <v>-0.73872000000000004</v>
      </c>
      <c r="E219" s="6">
        <v>2.5407000000000001E-4</v>
      </c>
      <c r="F219" s="3">
        <v>7.8419000000000006E-3</v>
      </c>
      <c r="G219" s="20" t="s">
        <v>560</v>
      </c>
      <c r="H219" s="2" t="s">
        <v>154</v>
      </c>
    </row>
    <row r="220" spans="1:8" x14ac:dyDescent="0.25">
      <c r="A220" t="s">
        <v>38</v>
      </c>
      <c r="B220" s="9">
        <v>329.83277767226099</v>
      </c>
      <c r="C220" s="9">
        <v>588.53994570374903</v>
      </c>
      <c r="D220" s="12">
        <v>-0.83540999999999999</v>
      </c>
      <c r="E220" s="6">
        <v>2.5913999999999999E-4</v>
      </c>
      <c r="F220" s="3">
        <v>7.9801000000000004E-3</v>
      </c>
      <c r="G220" s="20" t="s">
        <v>39</v>
      </c>
      <c r="H220" s="2" t="s">
        <v>40</v>
      </c>
    </row>
    <row r="221" spans="1:8" x14ac:dyDescent="0.25">
      <c r="A221" t="s">
        <v>750</v>
      </c>
      <c r="B221" s="9">
        <v>3.3134230582394202</v>
      </c>
      <c r="C221" s="9">
        <v>25.2073888760433</v>
      </c>
      <c r="D221" s="12">
        <v>-2.9275000000000002</v>
      </c>
      <c r="E221" s="6">
        <v>2.7559999999999998E-4</v>
      </c>
      <c r="F221" s="3">
        <v>8.4296000000000006E-3</v>
      </c>
      <c r="G221" s="20" t="s">
        <v>751</v>
      </c>
      <c r="H221" s="2" t="s">
        <v>154</v>
      </c>
    </row>
    <row r="222" spans="1:8" x14ac:dyDescent="0.25">
      <c r="A222" t="s">
        <v>276</v>
      </c>
      <c r="B222" s="9">
        <v>1768.3711471111201</v>
      </c>
      <c r="C222" s="9">
        <v>3264.3796266607901</v>
      </c>
      <c r="D222" s="12">
        <v>-0.88439000000000001</v>
      </c>
      <c r="E222" s="6">
        <v>2.7794000000000001E-4</v>
      </c>
      <c r="F222" s="3">
        <v>8.4642999999999993E-3</v>
      </c>
      <c r="G222" s="20" t="s">
        <v>277</v>
      </c>
      <c r="H222" s="2" t="s">
        <v>154</v>
      </c>
    </row>
    <row r="223" spans="1:8" x14ac:dyDescent="0.25">
      <c r="A223" t="s">
        <v>282</v>
      </c>
      <c r="B223" s="9">
        <v>2884.6661407872898</v>
      </c>
      <c r="C223" s="9">
        <v>5149.8072574157504</v>
      </c>
      <c r="D223" s="12">
        <v>-0.83611000000000002</v>
      </c>
      <c r="E223" s="6">
        <v>2.7798999999999999E-4</v>
      </c>
      <c r="F223" s="3">
        <v>8.4642999999999993E-3</v>
      </c>
      <c r="G223" s="20" t="s">
        <v>283</v>
      </c>
      <c r="H223" s="2" t="s">
        <v>284</v>
      </c>
    </row>
    <row r="224" spans="1:8" x14ac:dyDescent="0.25">
      <c r="A224" t="s">
        <v>131</v>
      </c>
      <c r="B224" s="9">
        <v>2199.23819630359</v>
      </c>
      <c r="C224" s="9">
        <v>4196.6865651694097</v>
      </c>
      <c r="D224" s="12">
        <v>-0.93225000000000002</v>
      </c>
      <c r="E224" s="6">
        <v>2.7956999999999998E-4</v>
      </c>
      <c r="F224" s="3">
        <v>8.4933999999999999E-3</v>
      </c>
      <c r="G224" s="20" t="s">
        <v>132</v>
      </c>
      <c r="H224" s="2" t="s">
        <v>133</v>
      </c>
    </row>
    <row r="225" spans="1:8" s="15" customFormat="1" x14ac:dyDescent="0.25">
      <c r="A225" s="15" t="s">
        <v>379</v>
      </c>
      <c r="B225" s="16">
        <v>391.32069440017602</v>
      </c>
      <c r="C225" s="16">
        <v>770.133205289599</v>
      </c>
      <c r="D225" s="17">
        <v>-0.97675999999999996</v>
      </c>
      <c r="E225" s="18">
        <v>2.9812000000000003E-4</v>
      </c>
      <c r="F225" s="1">
        <v>8.9563000000000004E-3</v>
      </c>
      <c r="G225" s="21" t="s">
        <v>380</v>
      </c>
      <c r="H225" s="15" t="s">
        <v>381</v>
      </c>
    </row>
    <row r="226" spans="1:8" x14ac:dyDescent="0.25">
      <c r="A226" t="s">
        <v>80</v>
      </c>
      <c r="B226" s="9">
        <v>328.96331457432098</v>
      </c>
      <c r="C226" s="9">
        <v>588.59439773661802</v>
      </c>
      <c r="D226" s="12">
        <v>-0.83935000000000004</v>
      </c>
      <c r="E226" s="6">
        <v>3.0183E-4</v>
      </c>
      <c r="F226" s="3">
        <v>9.0419999999999997E-3</v>
      </c>
      <c r="G226" s="20" t="s">
        <v>81</v>
      </c>
      <c r="H226" s="2" t="s">
        <v>82</v>
      </c>
    </row>
    <row r="227" spans="1:8" x14ac:dyDescent="0.25">
      <c r="A227" t="s">
        <v>752</v>
      </c>
      <c r="B227" s="9">
        <v>254.269181640005</v>
      </c>
      <c r="C227" s="9">
        <v>454.399089412482</v>
      </c>
      <c r="D227" s="12">
        <v>-0.83760000000000001</v>
      </c>
      <c r="E227" s="6">
        <v>3.1836000000000001E-4</v>
      </c>
      <c r="F227" s="3">
        <v>9.4385000000000007E-3</v>
      </c>
      <c r="G227" s="20" t="s">
        <v>753</v>
      </c>
      <c r="H227" s="2" t="s">
        <v>154</v>
      </c>
    </row>
    <row r="228" spans="1:8" x14ac:dyDescent="0.25">
      <c r="A228" t="s">
        <v>341</v>
      </c>
      <c r="B228" s="9">
        <v>1242.0572924665901</v>
      </c>
      <c r="C228" s="9">
        <v>2087.0322355640801</v>
      </c>
      <c r="D228" s="12">
        <v>-0.74872000000000005</v>
      </c>
      <c r="E228" s="6">
        <v>3.2424E-4</v>
      </c>
      <c r="F228" s="3">
        <v>9.5706000000000003E-3</v>
      </c>
      <c r="G228" s="20" t="s">
        <v>342</v>
      </c>
      <c r="H228" s="2" t="s">
        <v>343</v>
      </c>
    </row>
    <row r="229" spans="1:8" x14ac:dyDescent="0.25">
      <c r="A229" t="s">
        <v>183</v>
      </c>
      <c r="B229" s="9">
        <v>561.28979802672598</v>
      </c>
      <c r="C229" s="9">
        <v>969.86005438379505</v>
      </c>
      <c r="D229" s="12">
        <v>-0.78903000000000001</v>
      </c>
      <c r="E229" s="6">
        <v>3.2668999999999998E-4</v>
      </c>
      <c r="F229" s="3">
        <v>9.6220999999999998E-3</v>
      </c>
      <c r="G229" s="20" t="s">
        <v>184</v>
      </c>
      <c r="H229" s="2" t="s">
        <v>185</v>
      </c>
    </row>
    <row r="230" spans="1:8" x14ac:dyDescent="0.25">
      <c r="A230" t="s">
        <v>68</v>
      </c>
      <c r="B230" s="9">
        <v>11247.334578480501</v>
      </c>
      <c r="C230" s="9">
        <v>18643.280255634101</v>
      </c>
      <c r="D230" s="12">
        <v>-0.72907</v>
      </c>
      <c r="E230" s="6">
        <v>3.3223999999999998E-4</v>
      </c>
      <c r="F230" s="3">
        <v>9.7643000000000001E-3</v>
      </c>
      <c r="G230" s="20" t="s">
        <v>69</v>
      </c>
      <c r="H230" s="2" t="s">
        <v>70</v>
      </c>
    </row>
    <row r="231" spans="1:8" x14ac:dyDescent="0.25">
      <c r="A231" t="s">
        <v>731</v>
      </c>
      <c r="B231" s="9">
        <v>88.311090681855902</v>
      </c>
      <c r="C231" s="9">
        <v>184.095281319013</v>
      </c>
      <c r="D231" s="12">
        <v>-1.0598000000000001</v>
      </c>
      <c r="E231" s="6">
        <v>3.3367999999999999E-4</v>
      </c>
      <c r="F231" s="3">
        <v>9.7852000000000008E-3</v>
      </c>
      <c r="G231" s="20" t="s">
        <v>732</v>
      </c>
      <c r="H231" s="2" t="s">
        <v>154</v>
      </c>
    </row>
    <row r="232" spans="1:8" x14ac:dyDescent="0.25">
      <c r="A232" t="s">
        <v>113</v>
      </c>
      <c r="B232" s="9">
        <v>193.414616119838</v>
      </c>
      <c r="C232" s="9">
        <v>355.48959664440298</v>
      </c>
      <c r="D232" s="12">
        <v>-0.87810999999999995</v>
      </c>
      <c r="E232" s="6">
        <v>3.7369999999999998E-4</v>
      </c>
      <c r="F232" s="3">
        <v>1.0795000000000001E-2</v>
      </c>
      <c r="G232" s="20" t="s">
        <v>114</v>
      </c>
      <c r="H232" s="2" t="s">
        <v>115</v>
      </c>
    </row>
    <row r="233" spans="1:8" x14ac:dyDescent="0.25">
      <c r="A233" t="s">
        <v>273</v>
      </c>
      <c r="B233" s="9">
        <v>1069.6947769344299</v>
      </c>
      <c r="C233" s="9">
        <v>1781.9358423020601</v>
      </c>
      <c r="D233" s="12">
        <v>-0.73624999999999996</v>
      </c>
      <c r="E233" s="6">
        <v>3.7624000000000002E-4</v>
      </c>
      <c r="F233" s="3">
        <v>1.0822E-2</v>
      </c>
      <c r="G233" s="20" t="s">
        <v>274</v>
      </c>
      <c r="H233" s="2" t="s">
        <v>275</v>
      </c>
    </row>
    <row r="234" spans="1:8" x14ac:dyDescent="0.25">
      <c r="A234" t="s">
        <v>554</v>
      </c>
      <c r="B234" s="9">
        <v>41.335925762781898</v>
      </c>
      <c r="C234" s="9">
        <v>100.90952740821299</v>
      </c>
      <c r="D234" s="12">
        <v>-1.2876000000000001</v>
      </c>
      <c r="E234" s="6">
        <v>3.7608999999999999E-4</v>
      </c>
      <c r="F234" s="3">
        <v>1.0822E-2</v>
      </c>
      <c r="G234" s="20" t="s">
        <v>555</v>
      </c>
      <c r="H234" s="2" t="s">
        <v>556</v>
      </c>
    </row>
    <row r="235" spans="1:8" x14ac:dyDescent="0.25">
      <c r="A235" t="s">
        <v>538</v>
      </c>
      <c r="B235" s="9">
        <v>16.617072303943299</v>
      </c>
      <c r="C235" s="9">
        <v>56.117429760800398</v>
      </c>
      <c r="D235" s="12">
        <v>-1.7558</v>
      </c>
      <c r="E235" s="6">
        <v>3.8923000000000001E-4</v>
      </c>
      <c r="F235" s="3">
        <v>1.1148E-2</v>
      </c>
      <c r="G235" s="20" t="s">
        <v>539</v>
      </c>
      <c r="H235" s="2" t="s">
        <v>540</v>
      </c>
    </row>
    <row r="236" spans="1:8" x14ac:dyDescent="0.25">
      <c r="A236" t="s">
        <v>213</v>
      </c>
      <c r="B236" s="9">
        <v>43.811618446153702</v>
      </c>
      <c r="C236" s="9">
        <v>107.10864041771799</v>
      </c>
      <c r="D236" s="12">
        <v>-1.2897000000000001</v>
      </c>
      <c r="E236" s="6">
        <v>3.9577999999999998E-4</v>
      </c>
      <c r="F236" s="3">
        <v>1.1311999999999999E-2</v>
      </c>
      <c r="G236" s="20" t="s">
        <v>214</v>
      </c>
      <c r="H236" s="2" t="s">
        <v>154</v>
      </c>
    </row>
    <row r="237" spans="1:8" x14ac:dyDescent="0.25">
      <c r="A237" t="s">
        <v>767</v>
      </c>
      <c r="B237" s="9">
        <v>3.5228351422808299</v>
      </c>
      <c r="C237" s="9">
        <v>25.196705098274599</v>
      </c>
      <c r="D237" s="12">
        <v>-2.8384</v>
      </c>
      <c r="E237" s="6">
        <v>3.9702999999999998E-4</v>
      </c>
      <c r="F237" s="3">
        <v>1.1324000000000001E-2</v>
      </c>
      <c r="G237" s="20" t="s">
        <v>768</v>
      </c>
      <c r="H237" s="2" t="s">
        <v>769</v>
      </c>
    </row>
    <row r="238" spans="1:8" x14ac:dyDescent="0.25">
      <c r="A238" t="s">
        <v>517</v>
      </c>
      <c r="B238" s="9">
        <v>246.62995885647101</v>
      </c>
      <c r="C238" s="9">
        <v>655.93335205920005</v>
      </c>
      <c r="D238" s="12">
        <v>-1.4112</v>
      </c>
      <c r="E238" s="6">
        <v>4.0093000000000003E-4</v>
      </c>
      <c r="F238" s="3">
        <v>1.1410999999999999E-2</v>
      </c>
      <c r="G238" s="20" t="s">
        <v>518</v>
      </c>
      <c r="H238" s="2" t="s">
        <v>154</v>
      </c>
    </row>
    <row r="239" spans="1:8" x14ac:dyDescent="0.25">
      <c r="A239" t="s">
        <v>733</v>
      </c>
      <c r="B239" s="9">
        <v>39.003939300141397</v>
      </c>
      <c r="C239" s="9">
        <v>100.11124389032101</v>
      </c>
      <c r="D239" s="12">
        <v>-1.3599000000000001</v>
      </c>
      <c r="E239" s="6">
        <v>4.0251000000000002E-4</v>
      </c>
      <c r="F239" s="3">
        <v>1.1431999999999999E-2</v>
      </c>
      <c r="G239" s="20" t="s">
        <v>734</v>
      </c>
      <c r="H239" s="2" t="s">
        <v>154</v>
      </c>
    </row>
    <row r="240" spans="1:8" x14ac:dyDescent="0.25">
      <c r="A240" t="s">
        <v>128</v>
      </c>
      <c r="B240" s="9">
        <v>969.70560178992298</v>
      </c>
      <c r="C240" s="9">
        <v>1709.6879925686701</v>
      </c>
      <c r="D240" s="12">
        <v>-0.81811</v>
      </c>
      <c r="E240" s="6">
        <v>4.0638000000000002E-4</v>
      </c>
      <c r="F240" s="3">
        <v>1.1518E-2</v>
      </c>
      <c r="G240" s="20" t="s">
        <v>129</v>
      </c>
      <c r="H240" s="2" t="s">
        <v>130</v>
      </c>
    </row>
    <row r="241" spans="1:8" x14ac:dyDescent="0.25">
      <c r="A241" t="s">
        <v>605</v>
      </c>
      <c r="B241" s="9">
        <v>283.61629290874902</v>
      </c>
      <c r="C241" s="9">
        <v>505.44793967605398</v>
      </c>
      <c r="D241" s="12">
        <v>-0.83362000000000003</v>
      </c>
      <c r="E241" s="6">
        <v>4.4119E-4</v>
      </c>
      <c r="F241" s="3">
        <v>1.24E-2</v>
      </c>
      <c r="G241" s="20" t="s">
        <v>606</v>
      </c>
      <c r="H241" s="2" t="s">
        <v>154</v>
      </c>
    </row>
    <row r="242" spans="1:8" x14ac:dyDescent="0.25">
      <c r="A242" t="s">
        <v>541</v>
      </c>
      <c r="B242" s="9">
        <v>1060150.3366509499</v>
      </c>
      <c r="C242" s="9">
        <v>1689803.5786649501</v>
      </c>
      <c r="D242" s="12">
        <v>-0.67259000000000002</v>
      </c>
      <c r="E242" s="6">
        <v>4.6712000000000001E-4</v>
      </c>
      <c r="F242" s="3">
        <v>1.3021E-2</v>
      </c>
      <c r="G242" s="20" t="s">
        <v>542</v>
      </c>
      <c r="H242" s="2" t="s">
        <v>543</v>
      </c>
    </row>
    <row r="243" spans="1:8" x14ac:dyDescent="0.25">
      <c r="A243" t="s">
        <v>243</v>
      </c>
      <c r="B243" s="9">
        <v>126.229010402431</v>
      </c>
      <c r="C243" s="9">
        <v>239.296355922521</v>
      </c>
      <c r="D243" s="12">
        <v>-0.92274999999999996</v>
      </c>
      <c r="E243" s="6">
        <v>4.8694E-4</v>
      </c>
      <c r="F243" s="3">
        <v>1.354E-2</v>
      </c>
      <c r="G243" s="20" t="s">
        <v>244</v>
      </c>
      <c r="H243" s="2" t="s">
        <v>154</v>
      </c>
    </row>
    <row r="244" spans="1:8" x14ac:dyDescent="0.25">
      <c r="A244" t="s">
        <v>344</v>
      </c>
      <c r="B244" s="9">
        <v>1061.46147916315</v>
      </c>
      <c r="C244" s="9">
        <v>1794.04763921209</v>
      </c>
      <c r="D244" s="12">
        <v>-0.75717000000000001</v>
      </c>
      <c r="E244" s="6">
        <v>4.8777E-4</v>
      </c>
      <c r="F244" s="3">
        <v>1.354E-2</v>
      </c>
      <c r="G244" s="20" t="s">
        <v>345</v>
      </c>
      <c r="H244" s="2" t="s">
        <v>346</v>
      </c>
    </row>
    <row r="245" spans="1:8" x14ac:dyDescent="0.25">
      <c r="A245" t="s">
        <v>325</v>
      </c>
      <c r="B245" s="9">
        <v>100.15416396612</v>
      </c>
      <c r="C245" s="9">
        <v>200.38743295968499</v>
      </c>
      <c r="D245" s="12">
        <v>-1.0005999999999999</v>
      </c>
      <c r="E245" s="6">
        <v>4.8959999999999997E-4</v>
      </c>
      <c r="F245" s="3">
        <v>1.3563E-2</v>
      </c>
      <c r="G245" s="20" t="s">
        <v>326</v>
      </c>
      <c r="H245" s="2" t="s">
        <v>327</v>
      </c>
    </row>
    <row r="246" spans="1:8" x14ac:dyDescent="0.25">
      <c r="A246" t="s">
        <v>241</v>
      </c>
      <c r="B246" s="9">
        <v>187.89437146936899</v>
      </c>
      <c r="C246" s="9">
        <v>346.516462262858</v>
      </c>
      <c r="D246" s="12">
        <v>-0.88300000000000001</v>
      </c>
      <c r="E246" s="6">
        <v>5.019E-4</v>
      </c>
      <c r="F246" s="3">
        <v>1.3847E-2</v>
      </c>
      <c r="G246" s="20" t="s">
        <v>242</v>
      </c>
      <c r="H246" s="2" t="s">
        <v>154</v>
      </c>
    </row>
    <row r="247" spans="1:8" x14ac:dyDescent="0.25">
      <c r="A247" t="s">
        <v>385</v>
      </c>
      <c r="B247" s="9">
        <v>358.773717015665</v>
      </c>
      <c r="C247" s="9">
        <v>611.526910211771</v>
      </c>
      <c r="D247" s="12">
        <v>-0.76934000000000002</v>
      </c>
      <c r="E247" s="6">
        <v>5.4856000000000002E-4</v>
      </c>
      <c r="F247" s="3">
        <v>1.5043000000000001E-2</v>
      </c>
      <c r="G247" s="20" t="s">
        <v>386</v>
      </c>
      <c r="H247" s="2" t="s">
        <v>154</v>
      </c>
    </row>
    <row r="248" spans="1:8" x14ac:dyDescent="0.25">
      <c r="A248" t="s">
        <v>724</v>
      </c>
      <c r="B248" s="9">
        <v>1239.55697076975</v>
      </c>
      <c r="C248" s="9">
        <v>2025.91744816085</v>
      </c>
      <c r="D248" s="12">
        <v>-0.70874999999999999</v>
      </c>
      <c r="E248" s="6">
        <v>5.6209000000000001E-4</v>
      </c>
      <c r="F248" s="3">
        <v>1.5382E-2</v>
      </c>
      <c r="G248" s="20" t="s">
        <v>725</v>
      </c>
      <c r="H248" s="2" t="s">
        <v>726</v>
      </c>
    </row>
    <row r="249" spans="1:8" x14ac:dyDescent="0.25">
      <c r="A249" t="s">
        <v>172</v>
      </c>
      <c r="B249" s="9">
        <v>82.108839998698798</v>
      </c>
      <c r="C249" s="9">
        <v>210.280743019992</v>
      </c>
      <c r="D249" s="12">
        <v>-1.3567</v>
      </c>
      <c r="E249" s="6">
        <v>5.6853000000000003E-4</v>
      </c>
      <c r="F249" s="3">
        <v>1.5526999999999999E-2</v>
      </c>
      <c r="G249" s="20" t="s">
        <v>173</v>
      </c>
      <c r="H249" s="2" t="s">
        <v>154</v>
      </c>
    </row>
    <row r="250" spans="1:8" x14ac:dyDescent="0.25">
      <c r="A250" t="s">
        <v>86</v>
      </c>
      <c r="B250" s="9">
        <v>4.8791451804001698</v>
      </c>
      <c r="C250" s="9">
        <v>34.118976595391601</v>
      </c>
      <c r="D250" s="12">
        <v>-2.8058999999999998</v>
      </c>
      <c r="E250" s="6">
        <v>5.7297000000000001E-4</v>
      </c>
      <c r="F250" s="3">
        <v>1.5617000000000001E-2</v>
      </c>
      <c r="G250" s="20" t="s">
        <v>87</v>
      </c>
      <c r="H250" s="2" t="s">
        <v>88</v>
      </c>
    </row>
    <row r="251" spans="1:8" x14ac:dyDescent="0.25">
      <c r="A251" t="s">
        <v>335</v>
      </c>
      <c r="B251" s="9">
        <v>318.73982077856402</v>
      </c>
      <c r="C251" s="9">
        <v>558.91727605098595</v>
      </c>
      <c r="D251" s="12">
        <v>-0.81025999999999998</v>
      </c>
      <c r="E251" s="6">
        <v>5.8821000000000003E-4</v>
      </c>
      <c r="F251" s="3">
        <v>1.5968E-2</v>
      </c>
      <c r="G251" s="20" t="s">
        <v>336</v>
      </c>
      <c r="H251" s="2" t="s">
        <v>154</v>
      </c>
    </row>
    <row r="252" spans="1:8" x14ac:dyDescent="0.25">
      <c r="A252" t="s">
        <v>362</v>
      </c>
      <c r="B252" s="9">
        <v>200.779595646339</v>
      </c>
      <c r="C252" s="9">
        <v>366.06981967246901</v>
      </c>
      <c r="D252" s="12">
        <v>-0.86651</v>
      </c>
      <c r="E252" s="6">
        <v>5.9133000000000005E-4</v>
      </c>
      <c r="F252" s="3">
        <v>1.5997000000000001E-2</v>
      </c>
      <c r="G252" s="20" t="s">
        <v>363</v>
      </c>
      <c r="H252" s="2" t="s">
        <v>154</v>
      </c>
    </row>
    <row r="253" spans="1:8" x14ac:dyDescent="0.25">
      <c r="A253" t="s">
        <v>525</v>
      </c>
      <c r="B253" s="9">
        <v>14925.6694206212</v>
      </c>
      <c r="C253" s="9">
        <v>23868.436131583101</v>
      </c>
      <c r="D253" s="12">
        <v>-0.67730999999999997</v>
      </c>
      <c r="E253" s="6">
        <v>5.9163E-4</v>
      </c>
      <c r="F253" s="3">
        <v>1.5997000000000001E-2</v>
      </c>
      <c r="G253" s="20" t="s">
        <v>526</v>
      </c>
      <c r="H253" s="2" t="s">
        <v>527</v>
      </c>
    </row>
    <row r="254" spans="1:8" x14ac:dyDescent="0.25">
      <c r="A254" t="s">
        <v>372</v>
      </c>
      <c r="B254" s="9">
        <v>2703.3127858418602</v>
      </c>
      <c r="C254" s="9">
        <v>4343.1250996938097</v>
      </c>
      <c r="D254" s="12">
        <v>-0.68401000000000001</v>
      </c>
      <c r="E254" s="6">
        <v>5.9741999999999998E-4</v>
      </c>
      <c r="F254" s="3">
        <v>1.6056999999999998E-2</v>
      </c>
      <c r="G254" s="20" t="s">
        <v>373</v>
      </c>
      <c r="H254" s="2" t="s">
        <v>154</v>
      </c>
    </row>
    <row r="255" spans="1:8" x14ac:dyDescent="0.25">
      <c r="A255" t="s">
        <v>430</v>
      </c>
      <c r="B255" s="9">
        <v>213.17904004899</v>
      </c>
      <c r="C255" s="9">
        <v>381.62208108474999</v>
      </c>
      <c r="D255" s="12">
        <v>-0.84008000000000005</v>
      </c>
      <c r="E255" s="6">
        <v>5.9564999999999998E-4</v>
      </c>
      <c r="F255" s="3">
        <v>1.6056999999999998E-2</v>
      </c>
      <c r="G255" s="20" t="s">
        <v>431</v>
      </c>
      <c r="H255" s="2" t="s">
        <v>154</v>
      </c>
    </row>
    <row r="256" spans="1:8" x14ac:dyDescent="0.25">
      <c r="A256" t="s">
        <v>411</v>
      </c>
      <c r="B256" s="9">
        <v>36295.502170678999</v>
      </c>
      <c r="C256" s="9">
        <v>58478.572974731404</v>
      </c>
      <c r="D256" s="12">
        <v>-0.68811999999999995</v>
      </c>
      <c r="E256" s="6">
        <v>6.0254000000000004E-4</v>
      </c>
      <c r="F256" s="3">
        <v>1.6161999999999999E-2</v>
      </c>
      <c r="G256" s="20" t="s">
        <v>412</v>
      </c>
      <c r="H256" s="2" t="s">
        <v>154</v>
      </c>
    </row>
    <row r="257" spans="1:8" x14ac:dyDescent="0.25">
      <c r="A257" t="s">
        <v>747</v>
      </c>
      <c r="B257" s="9">
        <v>738.79178217372896</v>
      </c>
      <c r="C257" s="9">
        <v>1217.05253266769</v>
      </c>
      <c r="D257" s="12">
        <v>-0.72014999999999996</v>
      </c>
      <c r="E257" s="6">
        <v>6.2830999999999998E-4</v>
      </c>
      <c r="F257" s="3">
        <v>1.6820000000000002E-2</v>
      </c>
      <c r="G257" s="20" t="s">
        <v>748</v>
      </c>
      <c r="H257" s="2" t="s">
        <v>749</v>
      </c>
    </row>
    <row r="258" spans="1:8" x14ac:dyDescent="0.25">
      <c r="A258" t="s">
        <v>600</v>
      </c>
      <c r="B258" s="9">
        <v>277.14118874214699</v>
      </c>
      <c r="C258" s="9">
        <v>534.18923393146099</v>
      </c>
      <c r="D258" s="12">
        <v>-0.94672999999999996</v>
      </c>
      <c r="E258" s="6">
        <v>6.5543999999999997E-4</v>
      </c>
      <c r="F258" s="3">
        <v>1.7476999999999999E-2</v>
      </c>
      <c r="G258" s="20" t="s">
        <v>601</v>
      </c>
      <c r="H258" s="2" t="s">
        <v>602</v>
      </c>
    </row>
    <row r="259" spans="1:8" x14ac:dyDescent="0.25">
      <c r="A259" t="s">
        <v>370</v>
      </c>
      <c r="B259" s="9">
        <v>2656.41662500863</v>
      </c>
      <c r="C259" s="9">
        <v>4285.1271613904901</v>
      </c>
      <c r="D259" s="12">
        <v>-0.68986000000000003</v>
      </c>
      <c r="E259" s="6">
        <v>6.5837000000000003E-4</v>
      </c>
      <c r="F259" s="3">
        <v>1.7520999999999998E-2</v>
      </c>
      <c r="G259" s="20" t="s">
        <v>371</v>
      </c>
      <c r="H259" s="2" t="s">
        <v>154</v>
      </c>
    </row>
    <row r="260" spans="1:8" x14ac:dyDescent="0.25">
      <c r="A260" t="s">
        <v>347</v>
      </c>
      <c r="B260" s="9">
        <v>35.569093194767902</v>
      </c>
      <c r="C260" s="9">
        <v>88.253994383085598</v>
      </c>
      <c r="D260" s="12">
        <v>-1.3109999999999999</v>
      </c>
      <c r="E260" s="6">
        <v>6.7487000000000005E-4</v>
      </c>
      <c r="F260" s="3">
        <v>1.7923999999999999E-2</v>
      </c>
      <c r="G260" s="20" t="s">
        <v>348</v>
      </c>
      <c r="H260" s="2" t="s">
        <v>154</v>
      </c>
    </row>
    <row r="261" spans="1:8" x14ac:dyDescent="0.25">
      <c r="A261" t="s">
        <v>389</v>
      </c>
      <c r="B261" s="9">
        <v>102.784243662962</v>
      </c>
      <c r="C261" s="9">
        <v>198.832832661249</v>
      </c>
      <c r="D261" s="12">
        <v>-0.95194000000000001</v>
      </c>
      <c r="E261" s="6">
        <v>6.8725999999999998E-4</v>
      </c>
      <c r="F261" s="3">
        <v>1.8218000000000002E-2</v>
      </c>
      <c r="G261" s="20" t="s">
        <v>390</v>
      </c>
      <c r="H261" s="2" t="s">
        <v>391</v>
      </c>
    </row>
    <row r="262" spans="1:8" s="15" customFormat="1" x14ac:dyDescent="0.25">
      <c r="A262" s="15" t="s">
        <v>505</v>
      </c>
      <c r="B262" s="16">
        <v>3903.79326640408</v>
      </c>
      <c r="C262" s="16">
        <v>6909.3934143537899</v>
      </c>
      <c r="D262" s="17">
        <v>-0.82367999999999997</v>
      </c>
      <c r="E262" s="18">
        <v>7.0560999999999996E-4</v>
      </c>
      <c r="F262" s="1">
        <v>1.8572000000000002E-2</v>
      </c>
      <c r="G262" s="21" t="s">
        <v>506</v>
      </c>
      <c r="H262" s="15" t="s">
        <v>507</v>
      </c>
    </row>
    <row r="263" spans="1:8" x14ac:dyDescent="0.25">
      <c r="A263" t="s">
        <v>641</v>
      </c>
      <c r="B263" s="9">
        <v>2.94159377866188</v>
      </c>
      <c r="C263" s="9">
        <v>22.022355607518399</v>
      </c>
      <c r="D263" s="12">
        <v>-2.9043000000000001</v>
      </c>
      <c r="E263" s="6">
        <v>7.0607000000000005E-4</v>
      </c>
      <c r="F263" s="3">
        <v>1.8572000000000002E-2</v>
      </c>
      <c r="G263" s="20" t="s">
        <v>642</v>
      </c>
      <c r="H263" s="2" t="s">
        <v>643</v>
      </c>
    </row>
    <row r="264" spans="1:8" x14ac:dyDescent="0.25">
      <c r="A264" t="s">
        <v>310</v>
      </c>
      <c r="B264" s="9">
        <v>21.6999458889285</v>
      </c>
      <c r="C264" s="9">
        <v>71.605065392832898</v>
      </c>
      <c r="D264" s="12">
        <v>-1.7223999999999999</v>
      </c>
      <c r="E264" s="6">
        <v>7.3970999999999998E-4</v>
      </c>
      <c r="F264" s="3">
        <v>1.9380000000000001E-2</v>
      </c>
      <c r="G264" s="20" t="s">
        <v>311</v>
      </c>
      <c r="H264" s="2" t="s">
        <v>312</v>
      </c>
    </row>
    <row r="265" spans="1:8" x14ac:dyDescent="0.25">
      <c r="A265" t="s">
        <v>332</v>
      </c>
      <c r="B265" s="9">
        <v>19.6154035344906</v>
      </c>
      <c r="C265" s="9">
        <v>88.8153256203978</v>
      </c>
      <c r="D265" s="12">
        <v>-2.1787999999999998</v>
      </c>
      <c r="E265" s="6">
        <v>7.6451999999999998E-4</v>
      </c>
      <c r="F265" s="3">
        <v>1.9990999999999998E-2</v>
      </c>
      <c r="G265" s="20" t="s">
        <v>333</v>
      </c>
      <c r="H265" s="2" t="s">
        <v>334</v>
      </c>
    </row>
    <row r="266" spans="1:8" x14ac:dyDescent="0.25">
      <c r="A266" t="s">
        <v>349</v>
      </c>
      <c r="B266" s="9">
        <v>1112.1618585434901</v>
      </c>
      <c r="C266" s="9">
        <v>1811.5527707880699</v>
      </c>
      <c r="D266" s="12">
        <v>-0.70386000000000004</v>
      </c>
      <c r="E266" s="6">
        <v>7.6836000000000005E-4</v>
      </c>
      <c r="F266" s="3">
        <v>2.0053000000000001E-2</v>
      </c>
      <c r="G266" s="20" t="s">
        <v>350</v>
      </c>
      <c r="H266" s="2" t="s">
        <v>154</v>
      </c>
    </row>
    <row r="267" spans="1:8" x14ac:dyDescent="0.25">
      <c r="A267" t="s">
        <v>232</v>
      </c>
      <c r="B267" s="9">
        <v>35677.140991568202</v>
      </c>
      <c r="C267" s="9">
        <v>56560.463882932898</v>
      </c>
      <c r="D267" s="12">
        <v>-0.66478999999999999</v>
      </c>
      <c r="E267" s="6">
        <v>7.8651000000000003E-4</v>
      </c>
      <c r="F267" s="3">
        <v>2.0486999999999998E-2</v>
      </c>
      <c r="G267" s="20" t="s">
        <v>233</v>
      </c>
      <c r="H267" s="2" t="s">
        <v>154</v>
      </c>
    </row>
    <row r="268" spans="1:8" x14ac:dyDescent="0.25">
      <c r="A268" t="s">
        <v>402</v>
      </c>
      <c r="B268" s="9">
        <v>6.6298082407197203</v>
      </c>
      <c r="C268" s="9">
        <v>31.569422208410501</v>
      </c>
      <c r="D268" s="12">
        <v>-2.2515000000000001</v>
      </c>
      <c r="E268" s="6">
        <v>8.1306E-4</v>
      </c>
      <c r="F268" s="3">
        <v>2.1017000000000001E-2</v>
      </c>
      <c r="G268" s="20" t="s">
        <v>403</v>
      </c>
      <c r="H268" s="2" t="s">
        <v>154</v>
      </c>
    </row>
    <row r="269" spans="1:8" x14ac:dyDescent="0.25">
      <c r="A269" t="s">
        <v>211</v>
      </c>
      <c r="B269" s="9">
        <v>58.252745690282701</v>
      </c>
      <c r="C269" s="9">
        <v>125.531172574444</v>
      </c>
      <c r="D269" s="12">
        <v>-1.1075999999999999</v>
      </c>
      <c r="E269" s="6">
        <v>8.2713000000000003E-4</v>
      </c>
      <c r="F269" s="3">
        <v>2.1340000000000001E-2</v>
      </c>
      <c r="G269" s="20" t="s">
        <v>212</v>
      </c>
      <c r="H269" s="2" t="s">
        <v>154</v>
      </c>
    </row>
    <row r="270" spans="1:8" x14ac:dyDescent="0.25">
      <c r="A270" t="s">
        <v>668</v>
      </c>
      <c r="B270" s="9">
        <v>193.516641625994</v>
      </c>
      <c r="C270" s="9">
        <v>344.15760429911899</v>
      </c>
      <c r="D270" s="12">
        <v>-0.83060999999999996</v>
      </c>
      <c r="E270" s="6">
        <v>8.5046000000000004E-4</v>
      </c>
      <c r="F270" s="3">
        <v>2.1817E-2</v>
      </c>
      <c r="G270" s="20" t="s">
        <v>669</v>
      </c>
      <c r="H270" s="2" t="s">
        <v>670</v>
      </c>
    </row>
    <row r="271" spans="1:8" x14ac:dyDescent="0.25">
      <c r="A271" t="s">
        <v>557</v>
      </c>
      <c r="B271" s="9">
        <v>239.73273283723699</v>
      </c>
      <c r="C271" s="9">
        <v>411.22998304628999</v>
      </c>
      <c r="D271" s="12">
        <v>-0.77851999999999999</v>
      </c>
      <c r="E271" s="6">
        <v>9.1918000000000002E-4</v>
      </c>
      <c r="F271" s="3">
        <v>2.3358E-2</v>
      </c>
      <c r="G271" s="20" t="s">
        <v>558</v>
      </c>
      <c r="H271" s="2" t="s">
        <v>154</v>
      </c>
    </row>
    <row r="272" spans="1:8" x14ac:dyDescent="0.25">
      <c r="A272" t="s">
        <v>695</v>
      </c>
      <c r="B272" s="9">
        <v>451.35341168393501</v>
      </c>
      <c r="C272" s="9">
        <v>850.98364353598299</v>
      </c>
      <c r="D272" s="12">
        <v>-0.91486999999999996</v>
      </c>
      <c r="E272" s="6">
        <v>9.2995000000000003E-4</v>
      </c>
      <c r="F272" s="3">
        <v>2.3587E-2</v>
      </c>
      <c r="G272" s="20" t="s">
        <v>696</v>
      </c>
      <c r="H272" s="2" t="s">
        <v>697</v>
      </c>
    </row>
    <row r="273" spans="1:8" x14ac:dyDescent="0.25">
      <c r="A273" t="s">
        <v>155</v>
      </c>
      <c r="B273" s="9">
        <v>103279.58233577901</v>
      </c>
      <c r="C273" s="9">
        <v>161593.63715831601</v>
      </c>
      <c r="D273" s="12">
        <v>-0.64581999999999995</v>
      </c>
      <c r="E273" s="6">
        <v>9.3636999999999995E-4</v>
      </c>
      <c r="F273" s="3">
        <v>2.3706000000000001E-2</v>
      </c>
      <c r="G273" s="20" t="s">
        <v>156</v>
      </c>
      <c r="H273" s="2" t="s">
        <v>157</v>
      </c>
    </row>
    <row r="274" spans="1:8" x14ac:dyDescent="0.25">
      <c r="A274" t="s">
        <v>455</v>
      </c>
      <c r="B274" s="9">
        <v>7.3236683174520598</v>
      </c>
      <c r="C274" s="9">
        <v>32.962576956221803</v>
      </c>
      <c r="D274" s="12">
        <v>-2.1701999999999999</v>
      </c>
      <c r="E274" s="6">
        <v>9.4801E-4</v>
      </c>
      <c r="F274" s="3">
        <v>2.3911000000000002E-2</v>
      </c>
      <c r="G274" s="20" t="s">
        <v>456</v>
      </c>
      <c r="H274" s="2" t="s">
        <v>457</v>
      </c>
    </row>
    <row r="275" spans="1:8" x14ac:dyDescent="0.25">
      <c r="A275" t="s">
        <v>199</v>
      </c>
      <c r="B275" s="9">
        <v>24826.844171816199</v>
      </c>
      <c r="C275" s="9">
        <v>43884.758697805897</v>
      </c>
      <c r="D275" s="12">
        <v>-0.82181999999999999</v>
      </c>
      <c r="E275" s="6">
        <v>9.5925999999999997E-4</v>
      </c>
      <c r="F275" s="3">
        <v>2.4149E-2</v>
      </c>
      <c r="G275" s="20" t="s">
        <v>200</v>
      </c>
      <c r="H275" s="2" t="s">
        <v>154</v>
      </c>
    </row>
    <row r="276" spans="1:8" x14ac:dyDescent="0.25">
      <c r="A276" t="s">
        <v>611</v>
      </c>
      <c r="B276" s="9">
        <v>795.670498721012</v>
      </c>
      <c r="C276" s="9">
        <v>1289.8647123041601</v>
      </c>
      <c r="D276" s="12">
        <v>-0.69698000000000004</v>
      </c>
      <c r="E276" s="6">
        <v>9.9701E-4</v>
      </c>
      <c r="F276" s="3">
        <v>2.496E-2</v>
      </c>
      <c r="G276" s="20" t="s">
        <v>612</v>
      </c>
      <c r="H276" s="2" t="s">
        <v>154</v>
      </c>
    </row>
    <row r="277" spans="1:8" x14ac:dyDescent="0.25">
      <c r="A277" t="s">
        <v>140</v>
      </c>
      <c r="B277" s="9">
        <v>363.23008958089702</v>
      </c>
      <c r="C277" s="9">
        <v>608.67162544833002</v>
      </c>
      <c r="D277" s="12">
        <v>-0.74478</v>
      </c>
      <c r="E277" s="6">
        <v>1.0231999999999999E-3</v>
      </c>
      <c r="F277" s="3">
        <v>2.5520999999999999E-2</v>
      </c>
      <c r="G277" s="20" t="s">
        <v>141</v>
      </c>
      <c r="H277" s="2" t="s">
        <v>142</v>
      </c>
    </row>
    <row r="278" spans="1:8" x14ac:dyDescent="0.25">
      <c r="A278" t="s">
        <v>519</v>
      </c>
      <c r="B278" s="9">
        <v>4.7058942088814701</v>
      </c>
      <c r="C278" s="9">
        <v>26.161932484902</v>
      </c>
      <c r="D278" s="12">
        <v>-2.4748999999999999</v>
      </c>
      <c r="E278" s="6">
        <v>1.0314E-3</v>
      </c>
      <c r="F278" s="3">
        <v>2.5631999999999999E-2</v>
      </c>
      <c r="G278" s="20" t="s">
        <v>520</v>
      </c>
      <c r="H278" s="2" t="s">
        <v>154</v>
      </c>
    </row>
    <row r="279" spans="1:8" x14ac:dyDescent="0.25">
      <c r="A279" t="s">
        <v>662</v>
      </c>
      <c r="B279" s="9">
        <v>4073.0456714122201</v>
      </c>
      <c r="C279" s="9">
        <v>6368.2834233826497</v>
      </c>
      <c r="D279" s="12">
        <v>-0.64480000000000004</v>
      </c>
      <c r="E279" s="6">
        <v>1.0878999999999999E-3</v>
      </c>
      <c r="F279" s="3">
        <v>2.6790000000000001E-2</v>
      </c>
      <c r="G279" s="20" t="s">
        <v>663</v>
      </c>
      <c r="H279" s="2" t="s">
        <v>154</v>
      </c>
    </row>
    <row r="280" spans="1:8" s="15" customFormat="1" x14ac:dyDescent="0.25">
      <c r="A280" s="15" t="s">
        <v>65</v>
      </c>
      <c r="B280" s="16">
        <v>0.31314442443215001</v>
      </c>
      <c r="C280" s="16">
        <v>11.6905028104379</v>
      </c>
      <c r="D280" s="17">
        <v>-5.2224000000000004</v>
      </c>
      <c r="E280" s="18">
        <v>1.0939999999999999E-3</v>
      </c>
      <c r="F280" s="1">
        <v>2.6891000000000002E-2</v>
      </c>
      <c r="G280" s="21" t="s">
        <v>66</v>
      </c>
      <c r="H280" s="15" t="s">
        <v>67</v>
      </c>
    </row>
    <row r="281" spans="1:8" x14ac:dyDescent="0.25">
      <c r="A281" t="s">
        <v>508</v>
      </c>
      <c r="B281" s="9">
        <v>115.274956287409</v>
      </c>
      <c r="C281" s="9">
        <v>212.32862982867999</v>
      </c>
      <c r="D281" s="12">
        <v>-0.88122</v>
      </c>
      <c r="E281" s="6">
        <v>1.0981000000000001E-3</v>
      </c>
      <c r="F281" s="3">
        <v>2.6943000000000002E-2</v>
      </c>
      <c r="G281" s="20" t="s">
        <v>509</v>
      </c>
      <c r="H281" s="2" t="s">
        <v>510</v>
      </c>
    </row>
    <row r="282" spans="1:8" x14ac:dyDescent="0.25">
      <c r="A282" t="s">
        <v>727</v>
      </c>
      <c r="B282" s="9">
        <v>17.800131370543902</v>
      </c>
      <c r="C282" s="9">
        <v>53.001847589394799</v>
      </c>
      <c r="D282" s="12">
        <v>-1.5742</v>
      </c>
      <c r="E282" s="6">
        <v>1.1202E-3</v>
      </c>
      <c r="F282" s="3">
        <v>2.7386000000000001E-2</v>
      </c>
      <c r="G282" s="20" t="s">
        <v>728</v>
      </c>
      <c r="H282" s="2" t="s">
        <v>154</v>
      </c>
    </row>
    <row r="283" spans="1:8" x14ac:dyDescent="0.25">
      <c r="A283" t="s">
        <v>116</v>
      </c>
      <c r="B283" s="9">
        <v>198.25472010217601</v>
      </c>
      <c r="C283" s="9">
        <v>350.833353928294</v>
      </c>
      <c r="D283" s="12">
        <v>-0.82343</v>
      </c>
      <c r="E283" s="6">
        <v>1.1406999999999999E-3</v>
      </c>
      <c r="F283" s="3">
        <v>2.7834999999999999E-2</v>
      </c>
      <c r="G283" s="20" t="s">
        <v>117</v>
      </c>
      <c r="H283" s="2" t="s">
        <v>118</v>
      </c>
    </row>
    <row r="284" spans="1:8" x14ac:dyDescent="0.25">
      <c r="A284" t="s">
        <v>71</v>
      </c>
      <c r="B284" s="9">
        <v>383.82863099814102</v>
      </c>
      <c r="C284" s="9">
        <v>752.306856164181</v>
      </c>
      <c r="D284" s="12">
        <v>-0.97085999999999995</v>
      </c>
      <c r="E284" s="6">
        <v>1.1527E-3</v>
      </c>
      <c r="F284" s="3">
        <v>2.8027E-2</v>
      </c>
      <c r="G284" s="20" t="s">
        <v>72</v>
      </c>
      <c r="H284" s="2" t="s">
        <v>73</v>
      </c>
    </row>
    <row r="285" spans="1:8" x14ac:dyDescent="0.25">
      <c r="A285" t="s">
        <v>315</v>
      </c>
      <c r="B285" s="9">
        <v>72.114256366325293</v>
      </c>
      <c r="C285" s="9">
        <v>196.54543756756499</v>
      </c>
      <c r="D285" s="12">
        <v>-1.4464999999999999</v>
      </c>
      <c r="E285" s="6">
        <v>1.2160999999999999E-3</v>
      </c>
      <c r="F285" s="3">
        <v>2.9304E-2</v>
      </c>
      <c r="G285" s="20" t="s">
        <v>316</v>
      </c>
      <c r="H285" s="2" t="s">
        <v>154</v>
      </c>
    </row>
    <row r="286" spans="1:8" x14ac:dyDescent="0.25">
      <c r="A286" t="s">
        <v>382</v>
      </c>
      <c r="B286" s="9">
        <v>19.818891370050299</v>
      </c>
      <c r="C286" s="9">
        <v>56.2798742543618</v>
      </c>
      <c r="D286" s="12">
        <v>-1.5057</v>
      </c>
      <c r="E286" s="6">
        <v>1.2499E-3</v>
      </c>
      <c r="F286" s="3">
        <v>2.9961000000000002E-2</v>
      </c>
      <c r="G286" s="20" t="s">
        <v>383</v>
      </c>
      <c r="H286" s="2" t="s">
        <v>384</v>
      </c>
    </row>
    <row r="287" spans="1:8" x14ac:dyDescent="0.25">
      <c r="A287" t="s">
        <v>14</v>
      </c>
      <c r="B287" s="9">
        <v>18.5207326041462</v>
      </c>
      <c r="C287" s="9">
        <v>113.00783422732501</v>
      </c>
      <c r="D287" s="12">
        <v>-2.6092</v>
      </c>
      <c r="E287" s="6">
        <v>1.2712999999999999E-3</v>
      </c>
      <c r="F287" s="3">
        <v>3.0418000000000001E-2</v>
      </c>
      <c r="G287" s="20" t="s">
        <v>15</v>
      </c>
      <c r="H287" s="2" t="s">
        <v>16</v>
      </c>
    </row>
    <row r="288" spans="1:8" x14ac:dyDescent="0.25">
      <c r="A288" t="s">
        <v>44</v>
      </c>
      <c r="B288" s="9">
        <v>26.571993569542499</v>
      </c>
      <c r="C288" s="9">
        <v>102.86959319687099</v>
      </c>
      <c r="D288" s="12">
        <v>-1.9528000000000001</v>
      </c>
      <c r="E288" s="6">
        <v>1.3044E-3</v>
      </c>
      <c r="F288" s="3">
        <v>3.1045E-2</v>
      </c>
      <c r="G288" s="20" t="s">
        <v>45</v>
      </c>
      <c r="H288" s="2" t="s">
        <v>46</v>
      </c>
    </row>
    <row r="289" spans="1:8" x14ac:dyDescent="0.25">
      <c r="A289" t="s">
        <v>660</v>
      </c>
      <c r="B289" s="9">
        <v>7443.6844041623299</v>
      </c>
      <c r="C289" s="9">
        <v>11603.939822234601</v>
      </c>
      <c r="D289" s="12">
        <v>-0.64053000000000004</v>
      </c>
      <c r="E289" s="6">
        <v>1.328E-3</v>
      </c>
      <c r="F289" s="3">
        <v>3.1496999999999997E-2</v>
      </c>
      <c r="G289" s="20" t="s">
        <v>661</v>
      </c>
      <c r="H289" s="2" t="s">
        <v>154</v>
      </c>
    </row>
    <row r="290" spans="1:8" x14ac:dyDescent="0.25">
      <c r="A290" t="s">
        <v>692</v>
      </c>
      <c r="B290" s="9">
        <v>36.346109272528203</v>
      </c>
      <c r="C290" s="9">
        <v>84.409464104393393</v>
      </c>
      <c r="D290" s="12">
        <v>-1.2156</v>
      </c>
      <c r="E290" s="6">
        <v>1.3462000000000001E-3</v>
      </c>
      <c r="F290" s="3">
        <v>3.1874E-2</v>
      </c>
      <c r="G290" s="20" t="s">
        <v>693</v>
      </c>
      <c r="H290" s="2" t="s">
        <v>694</v>
      </c>
    </row>
    <row r="291" spans="1:8" x14ac:dyDescent="0.25">
      <c r="A291" t="s">
        <v>137</v>
      </c>
      <c r="B291" s="9">
        <v>321.26661967924503</v>
      </c>
      <c r="C291" s="9">
        <v>533.89109513147196</v>
      </c>
      <c r="D291" s="12">
        <v>-0.73277000000000003</v>
      </c>
      <c r="E291" s="6">
        <v>1.3521E-3</v>
      </c>
      <c r="F291" s="3">
        <v>3.1912999999999997E-2</v>
      </c>
      <c r="G291" s="20" t="s">
        <v>138</v>
      </c>
      <c r="H291" s="2" t="s">
        <v>139</v>
      </c>
    </row>
    <row r="292" spans="1:8" s="15" customFormat="1" x14ac:dyDescent="0.25">
      <c r="A292" s="15" t="s">
        <v>98</v>
      </c>
      <c r="B292" s="16">
        <v>33.244045701590103</v>
      </c>
      <c r="C292" s="16">
        <v>80.131542347496406</v>
      </c>
      <c r="D292" s="17">
        <v>-1.2693000000000001</v>
      </c>
      <c r="E292" s="18">
        <v>1.3556E-3</v>
      </c>
      <c r="F292" s="1">
        <v>3.1927999999999998E-2</v>
      </c>
      <c r="G292" s="21" t="s">
        <v>99</v>
      </c>
      <c r="H292" s="15" t="s">
        <v>100</v>
      </c>
    </row>
    <row r="293" spans="1:8" x14ac:dyDescent="0.25">
      <c r="A293" t="s">
        <v>630</v>
      </c>
      <c r="B293" s="9">
        <v>1501.8203785579699</v>
      </c>
      <c r="C293" s="9">
        <v>2354.41670913498</v>
      </c>
      <c r="D293" s="12">
        <v>-0.64866000000000001</v>
      </c>
      <c r="E293" s="6">
        <v>1.379E-3</v>
      </c>
      <c r="F293" s="3">
        <v>3.2423E-2</v>
      </c>
      <c r="G293" s="20" t="s">
        <v>631</v>
      </c>
      <c r="H293" s="2" t="s">
        <v>632</v>
      </c>
    </row>
    <row r="294" spans="1:8" x14ac:dyDescent="0.25">
      <c r="A294" t="s">
        <v>468</v>
      </c>
      <c r="B294" s="9">
        <v>547.43461624559495</v>
      </c>
      <c r="C294" s="9">
        <v>890.80328228881399</v>
      </c>
      <c r="D294" s="12">
        <v>-0.70242000000000004</v>
      </c>
      <c r="E294" s="6">
        <v>1.3825E-3</v>
      </c>
      <c r="F294" s="3">
        <v>3.2447999999999998E-2</v>
      </c>
      <c r="G294" s="20" t="s">
        <v>469</v>
      </c>
      <c r="H294" s="2" t="s">
        <v>470</v>
      </c>
    </row>
    <row r="295" spans="1:8" s="15" customFormat="1" x14ac:dyDescent="0.25">
      <c r="A295" s="15" t="s">
        <v>26</v>
      </c>
      <c r="B295" s="16">
        <v>1431.29335768684</v>
      </c>
      <c r="C295" s="16">
        <v>2254.6303950891502</v>
      </c>
      <c r="D295" s="17">
        <v>-0.65556999999999999</v>
      </c>
      <c r="E295" s="18">
        <v>1.4279E-3</v>
      </c>
      <c r="F295" s="1">
        <v>3.3397000000000003E-2</v>
      </c>
      <c r="G295" s="21" t="s">
        <v>27</v>
      </c>
      <c r="H295" s="15" t="s">
        <v>28</v>
      </c>
    </row>
    <row r="296" spans="1:8" x14ac:dyDescent="0.25">
      <c r="A296" t="s">
        <v>654</v>
      </c>
      <c r="B296" s="9">
        <v>10578.682227003101</v>
      </c>
      <c r="C296" s="9">
        <v>16452.600190045199</v>
      </c>
      <c r="D296" s="12">
        <v>-0.63715999999999995</v>
      </c>
      <c r="E296" s="6">
        <v>1.5367E-3</v>
      </c>
      <c r="F296" s="3">
        <v>3.5392E-2</v>
      </c>
      <c r="G296" s="20" t="s">
        <v>655</v>
      </c>
      <c r="H296" s="2" t="s">
        <v>656</v>
      </c>
    </row>
    <row r="297" spans="1:8" x14ac:dyDescent="0.25">
      <c r="A297" t="s">
        <v>119</v>
      </c>
      <c r="B297" s="9">
        <v>123.75907789013699</v>
      </c>
      <c r="C297" s="9">
        <v>242.65420460392301</v>
      </c>
      <c r="D297" s="12">
        <v>-0.97136999999999996</v>
      </c>
      <c r="E297" s="6">
        <v>1.5445999999999999E-3</v>
      </c>
      <c r="F297" s="3">
        <v>3.5465999999999998E-2</v>
      </c>
      <c r="G297" s="20" t="s">
        <v>120</v>
      </c>
      <c r="H297" s="2" t="s">
        <v>121</v>
      </c>
    </row>
    <row r="298" spans="1:8" x14ac:dyDescent="0.25">
      <c r="A298" t="s">
        <v>567</v>
      </c>
      <c r="B298" s="9">
        <v>3.7723851840667901</v>
      </c>
      <c r="C298" s="9">
        <v>22.298800910272401</v>
      </c>
      <c r="D298" s="12">
        <v>-2.5634000000000001</v>
      </c>
      <c r="E298" s="6">
        <v>1.6202E-3</v>
      </c>
      <c r="F298" s="3">
        <v>3.6814E-2</v>
      </c>
      <c r="G298" s="20" t="s">
        <v>568</v>
      </c>
      <c r="H298" s="2" t="s">
        <v>569</v>
      </c>
    </row>
    <row r="299" spans="1:8" x14ac:dyDescent="0.25">
      <c r="A299" t="s">
        <v>89</v>
      </c>
      <c r="B299" s="9">
        <v>516.95579269658401</v>
      </c>
      <c r="C299" s="9">
        <v>818.57379421441999</v>
      </c>
      <c r="D299" s="12">
        <v>-0.66307000000000005</v>
      </c>
      <c r="E299" s="6">
        <v>1.6382E-3</v>
      </c>
      <c r="F299" s="3">
        <v>3.7034999999999998E-2</v>
      </c>
      <c r="G299" s="20" t="s">
        <v>90</v>
      </c>
      <c r="H299" s="2" t="s">
        <v>91</v>
      </c>
    </row>
    <row r="300" spans="1:8" x14ac:dyDescent="0.25">
      <c r="A300" t="s">
        <v>337</v>
      </c>
      <c r="B300" s="9">
        <v>386.00452916015598</v>
      </c>
      <c r="C300" s="9">
        <v>641.44256820977205</v>
      </c>
      <c r="D300" s="12">
        <v>-0.73270000000000002</v>
      </c>
      <c r="E300" s="6">
        <v>1.6440000000000001E-3</v>
      </c>
      <c r="F300" s="3">
        <v>3.7081000000000003E-2</v>
      </c>
      <c r="G300" s="20" t="s">
        <v>338</v>
      </c>
      <c r="H300" s="2" t="s">
        <v>154</v>
      </c>
    </row>
    <row r="301" spans="1:8" x14ac:dyDescent="0.25">
      <c r="A301" t="s">
        <v>532</v>
      </c>
      <c r="B301" s="9">
        <v>27772.212827836302</v>
      </c>
      <c r="C301" s="9">
        <v>42300.099867817502</v>
      </c>
      <c r="D301" s="12">
        <v>-0.60702</v>
      </c>
      <c r="E301" s="6">
        <v>1.6659000000000001E-3</v>
      </c>
      <c r="F301" s="3">
        <v>3.7409999999999999E-2</v>
      </c>
      <c r="G301" s="20" t="s">
        <v>533</v>
      </c>
      <c r="H301" s="2" t="s">
        <v>154</v>
      </c>
    </row>
    <row r="302" spans="1:8" x14ac:dyDescent="0.25">
      <c r="A302" t="s">
        <v>230</v>
      </c>
      <c r="B302" s="9">
        <v>56.221896624787398</v>
      </c>
      <c r="C302" s="9">
        <v>115.540356659276</v>
      </c>
      <c r="D302" s="12">
        <v>-1.0391999999999999</v>
      </c>
      <c r="E302" s="6">
        <v>1.7141999999999999E-3</v>
      </c>
      <c r="F302" s="3">
        <v>3.8304999999999999E-2</v>
      </c>
      <c r="G302" s="20" t="s">
        <v>231</v>
      </c>
      <c r="H302" s="2" t="s">
        <v>154</v>
      </c>
    </row>
    <row r="303" spans="1:8" x14ac:dyDescent="0.25">
      <c r="A303" t="s">
        <v>648</v>
      </c>
      <c r="B303" s="9">
        <v>2.9807170154254798</v>
      </c>
      <c r="C303" s="9">
        <v>20.4375527778639</v>
      </c>
      <c r="D303" s="12">
        <v>-2.7774999999999999</v>
      </c>
      <c r="E303" s="6">
        <v>1.7528999999999999E-3</v>
      </c>
      <c r="F303" s="3">
        <v>3.9104E-2</v>
      </c>
      <c r="G303" s="20" t="s">
        <v>649</v>
      </c>
      <c r="H303" s="2" t="s">
        <v>154</v>
      </c>
    </row>
    <row r="304" spans="1:8" x14ac:dyDescent="0.25">
      <c r="A304" t="s">
        <v>495</v>
      </c>
      <c r="B304" s="9">
        <v>516.43642778721505</v>
      </c>
      <c r="C304" s="9">
        <v>1009.2206564585</v>
      </c>
      <c r="D304" s="12">
        <v>-0.96657999999999999</v>
      </c>
      <c r="E304" s="6">
        <v>1.8063E-3</v>
      </c>
      <c r="F304" s="3">
        <v>4.0229000000000001E-2</v>
      </c>
      <c r="G304" s="20" t="s">
        <v>496</v>
      </c>
      <c r="H304" s="2" t="s">
        <v>154</v>
      </c>
    </row>
    <row r="305" spans="1:8" x14ac:dyDescent="0.25">
      <c r="A305" t="s">
        <v>453</v>
      </c>
      <c r="B305" s="9">
        <v>6.9672652807110502</v>
      </c>
      <c r="C305" s="9">
        <v>39.6789815213561</v>
      </c>
      <c r="D305" s="12">
        <v>-2.5097</v>
      </c>
      <c r="E305" s="6">
        <v>1.8801E-3</v>
      </c>
      <c r="F305" s="3">
        <v>4.1805000000000002E-2</v>
      </c>
      <c r="G305" s="20" t="s">
        <v>454</v>
      </c>
      <c r="H305" s="2" t="s">
        <v>154</v>
      </c>
    </row>
    <row r="306" spans="1:8" x14ac:dyDescent="0.25">
      <c r="A306" t="s">
        <v>313</v>
      </c>
      <c r="B306" s="9">
        <v>64488.0963413594</v>
      </c>
      <c r="C306" s="9">
        <v>97319.061396193603</v>
      </c>
      <c r="D306" s="12">
        <v>-0.59369000000000005</v>
      </c>
      <c r="E306" s="6">
        <v>1.9338000000000001E-3</v>
      </c>
      <c r="F306" s="3">
        <v>4.2928000000000001E-2</v>
      </c>
      <c r="G306" s="20" t="s">
        <v>314</v>
      </c>
      <c r="H306" s="2" t="s">
        <v>154</v>
      </c>
    </row>
    <row r="307" spans="1:8" x14ac:dyDescent="0.25">
      <c r="A307" t="s">
        <v>215</v>
      </c>
      <c r="B307" s="9">
        <v>15759.4959178234</v>
      </c>
      <c r="C307" s="9">
        <v>24294.455984017801</v>
      </c>
      <c r="D307" s="12">
        <v>-0.62441000000000002</v>
      </c>
      <c r="E307" s="6">
        <v>1.9800999999999998E-3</v>
      </c>
      <c r="F307" s="3">
        <v>4.3883999999999999E-2</v>
      </c>
      <c r="G307" s="20" t="s">
        <v>216</v>
      </c>
      <c r="H307" s="2" t="s">
        <v>154</v>
      </c>
    </row>
    <row r="308" spans="1:8" x14ac:dyDescent="0.25">
      <c r="A308" t="s">
        <v>772</v>
      </c>
      <c r="B308" s="9">
        <v>38.202452076498503</v>
      </c>
      <c r="C308" s="9">
        <v>86.522500610782799</v>
      </c>
      <c r="D308" s="12">
        <v>-1.1794</v>
      </c>
      <c r="E308" s="6">
        <v>1.9924999999999999E-3</v>
      </c>
      <c r="F308" s="3">
        <v>4.4084999999999999E-2</v>
      </c>
      <c r="G308" s="20" t="s">
        <v>773</v>
      </c>
      <c r="H308" s="2" t="s">
        <v>154</v>
      </c>
    </row>
    <row r="309" spans="1:8" x14ac:dyDescent="0.25">
      <c r="A309" t="s">
        <v>744</v>
      </c>
      <c r="B309" s="9">
        <v>2529.9482624904699</v>
      </c>
      <c r="C309" s="9">
        <v>4348.3611977025703</v>
      </c>
      <c r="D309" s="12">
        <v>-0.78136000000000005</v>
      </c>
      <c r="E309" s="6">
        <v>2.0647E-3</v>
      </c>
      <c r="F309" s="3">
        <v>4.5536E-2</v>
      </c>
      <c r="G309" s="20" t="s">
        <v>745</v>
      </c>
      <c r="H309" s="2" t="s">
        <v>746</v>
      </c>
    </row>
    <row r="310" spans="1:8" x14ac:dyDescent="0.25">
      <c r="A310" t="s">
        <v>74</v>
      </c>
      <c r="B310" s="9">
        <v>40.435533687547</v>
      </c>
      <c r="C310" s="9">
        <v>100.93604622231901</v>
      </c>
      <c r="D310" s="12">
        <v>-1.3197000000000001</v>
      </c>
      <c r="E310" s="6">
        <v>2.0864E-3</v>
      </c>
      <c r="F310" s="3">
        <v>4.5865000000000003E-2</v>
      </c>
      <c r="G310" s="20" t="s">
        <v>75</v>
      </c>
      <c r="H310" s="2" t="s">
        <v>76</v>
      </c>
    </row>
    <row r="311" spans="1:8" x14ac:dyDescent="0.25">
      <c r="A311" t="s">
        <v>237</v>
      </c>
      <c r="B311" s="9">
        <v>29.116430732086702</v>
      </c>
      <c r="C311" s="9">
        <v>71.333282436101697</v>
      </c>
      <c r="D311" s="12">
        <v>-1.2927</v>
      </c>
      <c r="E311" s="6">
        <v>2.0856E-3</v>
      </c>
      <c r="F311" s="3">
        <v>4.5865000000000003E-2</v>
      </c>
      <c r="G311" s="20" t="s">
        <v>238</v>
      </c>
      <c r="H311" s="2" t="s">
        <v>154</v>
      </c>
    </row>
    <row r="312" spans="1:8" x14ac:dyDescent="0.25">
      <c r="A312" t="s">
        <v>254</v>
      </c>
      <c r="B312" s="9">
        <v>1276.51660870454</v>
      </c>
      <c r="C312" s="9">
        <v>2048.7778068621401</v>
      </c>
      <c r="D312" s="12">
        <v>-0.68254999999999999</v>
      </c>
      <c r="E312" s="6">
        <v>2.1278999999999998E-3</v>
      </c>
      <c r="F312" s="3">
        <v>4.6623999999999999E-2</v>
      </c>
      <c r="G312" s="20" t="s">
        <v>255</v>
      </c>
      <c r="H312" s="2" t="s">
        <v>154</v>
      </c>
    </row>
    <row r="313" spans="1:8" x14ac:dyDescent="0.25">
      <c r="A313" t="s">
        <v>290</v>
      </c>
      <c r="B313" s="9">
        <v>100.874899683303</v>
      </c>
      <c r="C313" s="9">
        <v>196.49288885189901</v>
      </c>
      <c r="D313" s="12">
        <v>-0.96191000000000004</v>
      </c>
      <c r="E313" s="6">
        <v>2.1375999999999999E-3</v>
      </c>
      <c r="F313" s="3">
        <v>4.6691999999999997E-2</v>
      </c>
      <c r="G313" s="20" t="s">
        <v>291</v>
      </c>
      <c r="H313" s="2" t="s">
        <v>292</v>
      </c>
    </row>
    <row r="314" spans="1:8" x14ac:dyDescent="0.25">
      <c r="A314" t="s">
        <v>493</v>
      </c>
      <c r="B314" s="9">
        <v>71.460135147988595</v>
      </c>
      <c r="C314" s="9">
        <v>139.73463177904799</v>
      </c>
      <c r="D314" s="12">
        <v>-0.96748000000000001</v>
      </c>
      <c r="E314" s="6">
        <v>2.1548000000000001E-3</v>
      </c>
      <c r="F314" s="3">
        <v>4.6908999999999999E-2</v>
      </c>
      <c r="G314" s="20" t="s">
        <v>494</v>
      </c>
      <c r="H314" s="2" t="s">
        <v>154</v>
      </c>
    </row>
    <row r="315" spans="1:8" x14ac:dyDescent="0.25">
      <c r="A315" t="s">
        <v>217</v>
      </c>
      <c r="B315" s="9">
        <v>80.339865062923195</v>
      </c>
      <c r="C315" s="9">
        <v>186.99184673531701</v>
      </c>
      <c r="D315" s="12">
        <v>-1.2188000000000001</v>
      </c>
      <c r="E315" s="6">
        <v>2.1649E-3</v>
      </c>
      <c r="F315" s="3">
        <v>4.6977999999999999E-2</v>
      </c>
      <c r="G315" s="20" t="s">
        <v>218</v>
      </c>
      <c r="H315" s="2" t="s">
        <v>154</v>
      </c>
    </row>
    <row r="316" spans="1:8" x14ac:dyDescent="0.25">
      <c r="A316" t="s">
        <v>308</v>
      </c>
      <c r="B316" s="9">
        <v>33.047496835493199</v>
      </c>
      <c r="C316" s="9">
        <v>78.668494874354394</v>
      </c>
      <c r="D316" s="12">
        <v>-1.2512000000000001</v>
      </c>
      <c r="E316" s="6">
        <v>2.1930000000000001E-3</v>
      </c>
      <c r="F316" s="3">
        <v>4.7361E-2</v>
      </c>
      <c r="G316" s="20" t="s">
        <v>309</v>
      </c>
      <c r="H316" s="2" t="s">
        <v>154</v>
      </c>
    </row>
    <row r="317" spans="1:8" x14ac:dyDescent="0.25">
      <c r="A317" t="s">
        <v>674</v>
      </c>
      <c r="B317" s="9">
        <v>1184.0567425444301</v>
      </c>
      <c r="C317" s="9">
        <v>1834.6721867097999</v>
      </c>
      <c r="D317" s="12">
        <v>-0.63178000000000001</v>
      </c>
      <c r="E317" s="6">
        <v>2.1971999999999998E-3</v>
      </c>
      <c r="F317" s="3">
        <v>4.7375E-2</v>
      </c>
      <c r="G317" s="20" t="s">
        <v>675</v>
      </c>
      <c r="H317" s="2" t="s">
        <v>154</v>
      </c>
    </row>
    <row r="318" spans="1:8" x14ac:dyDescent="0.25">
      <c r="A318" t="s">
        <v>546</v>
      </c>
      <c r="B318" s="9">
        <v>144.505154937171</v>
      </c>
      <c r="C318" s="9">
        <v>254.55628248059401</v>
      </c>
      <c r="D318" s="12">
        <v>-0.81686000000000003</v>
      </c>
      <c r="E318" s="6">
        <v>2.2028E-3</v>
      </c>
      <c r="F318" s="3">
        <v>4.7419999999999997E-2</v>
      </c>
      <c r="G318" s="20" t="s">
        <v>547</v>
      </c>
      <c r="H318" s="2" t="s">
        <v>548</v>
      </c>
    </row>
    <row r="319" spans="1:8" x14ac:dyDescent="0.25">
      <c r="A319" t="s">
        <v>406</v>
      </c>
      <c r="B319" s="9">
        <v>1353.3433132981199</v>
      </c>
      <c r="C319" s="9">
        <v>2071.3487832360602</v>
      </c>
      <c r="D319" s="12">
        <v>-0.61404000000000003</v>
      </c>
      <c r="E319" s="6">
        <v>2.2101999999999998E-3</v>
      </c>
      <c r="F319" s="3">
        <v>4.7503999999999998E-2</v>
      </c>
      <c r="G319" s="20" t="s">
        <v>407</v>
      </c>
      <c r="H319" s="2" t="s">
        <v>408</v>
      </c>
    </row>
    <row r="320" spans="1:8" x14ac:dyDescent="0.25">
      <c r="A320" t="s">
        <v>652</v>
      </c>
      <c r="B320" s="9">
        <v>1.33082417125578</v>
      </c>
      <c r="C320" s="9">
        <v>14.811746270802599</v>
      </c>
      <c r="D320" s="12">
        <v>-3.4763000000000002</v>
      </c>
      <c r="E320" s="6">
        <v>2.2745999999999999E-3</v>
      </c>
      <c r="F320" s="3">
        <v>4.8655999999999998E-2</v>
      </c>
      <c r="G320" s="20" t="s">
        <v>653</v>
      </c>
      <c r="H320" s="2" t="s">
        <v>154</v>
      </c>
    </row>
  </sheetData>
  <sortState ref="A2:H320">
    <sortCondition ref="F1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u_F4vsWT_CS.DEG_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René Martin</dc:creator>
  <cp:lastModifiedBy>Jean-René Martin</cp:lastModifiedBy>
  <dcterms:created xsi:type="dcterms:W3CDTF">2018-12-27T13:46:40Z</dcterms:created>
  <dcterms:modified xsi:type="dcterms:W3CDTF">2019-06-01T12:38:24Z</dcterms:modified>
</cp:coreProperties>
</file>